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lintiezhu/Desktop/研究生/2019级研究生/秦光浩/PLOS ONE SUBMITTING/major revision/2022-1-11/"/>
    </mc:Choice>
  </mc:AlternateContent>
  <xr:revisionPtr revIDLastSave="0" documentId="13_ncr:1_{4FDC6E0F-A19C-AA4C-9FC0-5925F7C32965}" xr6:coauthVersionLast="45" xr6:coauthVersionMax="45" xr10:uidLastSave="{00000000-0000-0000-0000-000000000000}"/>
  <bookViews>
    <workbookView xWindow="13180" yWindow="6580" windowWidth="27860" windowHeight="11960" xr2:uid="{00000000-000D-0000-FFFF-FFFF00000000}"/>
  </bookViews>
  <sheets>
    <sheet name="Desecription of data set" sheetId="7" r:id="rId1"/>
    <sheet name="Description of variable" sheetId="8" r:id="rId2"/>
    <sheet name="RAO" sheetId="2" r:id="rId3"/>
    <sheet name="RVO" sheetId="5" r:id="rId4"/>
    <sheet name="control" sheetId="6" r:id="rId5"/>
  </sheets>
  <calcPr calcId="191029"/>
</workbook>
</file>

<file path=xl/calcChain.xml><?xml version="1.0" encoding="utf-8"?>
<calcChain xmlns="http://schemas.openxmlformats.org/spreadsheetml/2006/main">
  <c r="I18" i="5" l="1"/>
  <c r="I19" i="5"/>
  <c r="I20" i="5"/>
  <c r="I21" i="5"/>
  <c r="I8" i="2" l="1"/>
  <c r="I9" i="2"/>
  <c r="I10" i="2"/>
  <c r="I11" i="2"/>
  <c r="I12" i="2"/>
  <c r="V8" i="2"/>
  <c r="V9" i="2"/>
  <c r="V10" i="2"/>
  <c r="V11" i="2"/>
  <c r="V12" i="2"/>
  <c r="U8" i="2"/>
  <c r="U9" i="2"/>
  <c r="U10" i="2"/>
  <c r="U11" i="2"/>
  <c r="U12" i="2"/>
  <c r="T8" i="2"/>
  <c r="T9" i="2"/>
  <c r="T10" i="2"/>
  <c r="T11" i="2"/>
  <c r="T12" i="2"/>
  <c r="V18" i="5"/>
  <c r="V19" i="5"/>
  <c r="V20" i="5"/>
  <c r="V21" i="5"/>
  <c r="U18" i="5"/>
  <c r="U19" i="5"/>
  <c r="U20" i="5"/>
  <c r="U21" i="5"/>
  <c r="T18" i="5"/>
  <c r="T19" i="5"/>
  <c r="T20" i="5"/>
  <c r="T21" i="5"/>
  <c r="U51" i="6"/>
  <c r="T51" i="6"/>
  <c r="S51" i="6"/>
  <c r="H51" i="6"/>
  <c r="U50" i="6"/>
  <c r="T50" i="6"/>
  <c r="S50" i="6"/>
  <c r="H50" i="6"/>
  <c r="U49" i="6"/>
  <c r="T49" i="6"/>
  <c r="S49" i="6"/>
  <c r="H49" i="6"/>
  <c r="U48" i="6"/>
  <c r="T48" i="6"/>
  <c r="S48" i="6"/>
  <c r="H48" i="6"/>
  <c r="U47" i="6"/>
  <c r="T47" i="6"/>
  <c r="S47" i="6"/>
  <c r="H47" i="6"/>
  <c r="U46" i="6"/>
  <c r="T46" i="6"/>
  <c r="S46" i="6"/>
  <c r="H46" i="6"/>
  <c r="U45" i="6"/>
  <c r="T45" i="6"/>
  <c r="S45" i="6"/>
  <c r="H45" i="6"/>
  <c r="U44" i="6"/>
  <c r="T44" i="6"/>
  <c r="S44" i="6"/>
  <c r="H44" i="6"/>
  <c r="U43" i="6"/>
  <c r="T43" i="6"/>
  <c r="S43" i="6"/>
  <c r="H43" i="6"/>
  <c r="U42" i="6"/>
  <c r="T42" i="6"/>
  <c r="S42" i="6"/>
  <c r="H42" i="6"/>
  <c r="U41" i="6"/>
  <c r="T41" i="6"/>
  <c r="S41" i="6"/>
  <c r="H41" i="6"/>
  <c r="U40" i="6"/>
  <c r="T40" i="6"/>
  <c r="S40" i="6"/>
  <c r="H40" i="6"/>
  <c r="U39" i="6"/>
  <c r="T39" i="6"/>
  <c r="S39" i="6"/>
  <c r="H39" i="6"/>
  <c r="U38" i="6"/>
  <c r="T38" i="6"/>
  <c r="S38" i="6"/>
  <c r="H38" i="6"/>
  <c r="U37" i="6"/>
  <c r="T37" i="6"/>
  <c r="S37" i="6"/>
  <c r="H37" i="6"/>
  <c r="U36" i="6"/>
  <c r="T36" i="6"/>
  <c r="S36" i="6"/>
  <c r="H36" i="6"/>
  <c r="U35" i="6"/>
  <c r="T35" i="6"/>
  <c r="S35" i="6"/>
  <c r="H35" i="6"/>
  <c r="U34" i="6"/>
  <c r="T34" i="6"/>
  <c r="S34" i="6"/>
  <c r="H34" i="6"/>
  <c r="U33" i="6"/>
  <c r="T33" i="6"/>
  <c r="S33" i="6"/>
  <c r="H33" i="6"/>
  <c r="U32" i="6"/>
  <c r="T32" i="6"/>
  <c r="S32" i="6"/>
  <c r="H32" i="6"/>
  <c r="U31" i="6"/>
  <c r="T31" i="6"/>
  <c r="S31" i="6"/>
  <c r="H31" i="6"/>
  <c r="U30" i="6"/>
  <c r="T30" i="6"/>
  <c r="S30" i="6"/>
  <c r="H30" i="6"/>
  <c r="U29" i="6"/>
  <c r="T29" i="6"/>
  <c r="S29" i="6"/>
  <c r="H29" i="6"/>
  <c r="U28" i="6"/>
  <c r="T28" i="6"/>
  <c r="S28" i="6"/>
  <c r="H28" i="6"/>
  <c r="U27" i="6"/>
  <c r="T27" i="6"/>
  <c r="S27" i="6"/>
  <c r="H27" i="6"/>
  <c r="U26" i="6"/>
  <c r="T26" i="6"/>
  <c r="S26" i="6"/>
  <c r="H26" i="6"/>
  <c r="U25" i="6"/>
  <c r="T25" i="6"/>
  <c r="S25" i="6"/>
  <c r="H25" i="6"/>
  <c r="U24" i="6"/>
  <c r="T24" i="6"/>
  <c r="S24" i="6"/>
  <c r="H24" i="6"/>
  <c r="U23" i="6"/>
  <c r="T23" i="6"/>
  <c r="S23" i="6"/>
  <c r="H23" i="6"/>
  <c r="U22" i="6"/>
  <c r="T22" i="6"/>
  <c r="S22" i="6"/>
  <c r="H22" i="6"/>
  <c r="U21" i="6"/>
  <c r="T21" i="6"/>
  <c r="S21" i="6"/>
  <c r="H21" i="6"/>
  <c r="U20" i="6"/>
  <c r="T20" i="6"/>
  <c r="S20" i="6"/>
  <c r="H20" i="6"/>
  <c r="U19" i="6"/>
  <c r="T19" i="6"/>
  <c r="S19" i="6"/>
  <c r="H19" i="6"/>
  <c r="U18" i="6"/>
  <c r="T18" i="6"/>
  <c r="S18" i="6"/>
  <c r="H18" i="6"/>
  <c r="U17" i="6"/>
  <c r="T17" i="6"/>
  <c r="S17" i="6"/>
  <c r="H17" i="6"/>
  <c r="U16" i="6"/>
  <c r="T16" i="6"/>
  <c r="S16" i="6"/>
  <c r="H16" i="6"/>
  <c r="U15" i="6"/>
  <c r="T15" i="6"/>
  <c r="S15" i="6"/>
  <c r="H15" i="6"/>
  <c r="U14" i="6"/>
  <c r="T14" i="6"/>
  <c r="S14" i="6"/>
  <c r="H14" i="6"/>
  <c r="U13" i="6"/>
  <c r="T13" i="6"/>
  <c r="S13" i="6"/>
  <c r="H13" i="6"/>
  <c r="U12" i="6"/>
  <c r="T12" i="6"/>
  <c r="S12" i="6"/>
  <c r="H12" i="6"/>
  <c r="U11" i="6"/>
  <c r="T11" i="6"/>
  <c r="S11" i="6"/>
  <c r="H11" i="6"/>
  <c r="U10" i="6"/>
  <c r="T10" i="6"/>
  <c r="S10" i="6"/>
  <c r="H10" i="6"/>
  <c r="U9" i="6"/>
  <c r="T9" i="6"/>
  <c r="S9" i="6"/>
  <c r="H9" i="6"/>
  <c r="U8" i="6"/>
  <c r="T8" i="6"/>
  <c r="S8" i="6"/>
  <c r="H8" i="6"/>
  <c r="U7" i="6"/>
  <c r="T7" i="6"/>
  <c r="S7" i="6"/>
  <c r="H7" i="6"/>
  <c r="U6" i="6"/>
  <c r="T6" i="6"/>
  <c r="S6" i="6"/>
  <c r="H6" i="6"/>
  <c r="U5" i="6"/>
  <c r="T5" i="6"/>
  <c r="S5" i="6"/>
  <c r="H5" i="6"/>
  <c r="U4" i="6"/>
  <c r="T4" i="6"/>
  <c r="S4" i="6"/>
  <c r="H4" i="6"/>
  <c r="U3" i="6"/>
  <c r="T3" i="6"/>
  <c r="S3" i="6"/>
  <c r="H3" i="6"/>
  <c r="U2" i="6"/>
  <c r="T2" i="6"/>
  <c r="S2" i="6"/>
  <c r="H2" i="6"/>
  <c r="V38" i="5" l="1"/>
  <c r="V39" i="5"/>
  <c r="V40" i="5"/>
  <c r="V41" i="5"/>
  <c r="V42" i="5"/>
  <c r="V43" i="5"/>
  <c r="V44" i="5"/>
  <c r="V45" i="5"/>
  <c r="V46" i="5"/>
  <c r="V47" i="5"/>
  <c r="V48" i="5"/>
  <c r="V49" i="5"/>
  <c r="V50" i="5"/>
  <c r="V51" i="5"/>
  <c r="U38" i="5"/>
  <c r="U39" i="5"/>
  <c r="U40" i="5"/>
  <c r="U41" i="5"/>
  <c r="U42" i="5"/>
  <c r="U43" i="5"/>
  <c r="U44" i="5"/>
  <c r="U45" i="5"/>
  <c r="U46" i="5"/>
  <c r="U47" i="5"/>
  <c r="U48" i="5"/>
  <c r="U49" i="5"/>
  <c r="U50" i="5"/>
  <c r="U51" i="5"/>
  <c r="T38" i="5"/>
  <c r="T39" i="5"/>
  <c r="T40" i="5"/>
  <c r="T41" i="5"/>
  <c r="T42" i="5"/>
  <c r="T43" i="5"/>
  <c r="T44" i="5"/>
  <c r="T45" i="5"/>
  <c r="T46" i="5"/>
  <c r="T47" i="5"/>
  <c r="T48" i="5"/>
  <c r="T49" i="5"/>
  <c r="T50" i="5"/>
  <c r="T51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V34" i="2"/>
  <c r="V35" i="2"/>
  <c r="V36" i="2"/>
  <c r="V37" i="2"/>
  <c r="V38" i="2"/>
  <c r="V39" i="2"/>
  <c r="V40" i="2"/>
  <c r="V41" i="2"/>
  <c r="V42" i="2"/>
  <c r="U34" i="2"/>
  <c r="U35" i="2"/>
  <c r="U36" i="2"/>
  <c r="U37" i="2"/>
  <c r="U38" i="2"/>
  <c r="U39" i="2"/>
  <c r="U40" i="2"/>
  <c r="U41" i="2"/>
  <c r="U42" i="2"/>
  <c r="T34" i="2"/>
  <c r="T35" i="2"/>
  <c r="T36" i="2"/>
  <c r="T37" i="2"/>
  <c r="T38" i="2"/>
  <c r="T39" i="2"/>
  <c r="T40" i="2"/>
  <c r="T41" i="2"/>
  <c r="T42" i="2"/>
  <c r="I34" i="2"/>
  <c r="I35" i="2"/>
  <c r="I36" i="2"/>
  <c r="I37" i="2"/>
  <c r="I38" i="2"/>
  <c r="I39" i="2"/>
  <c r="I40" i="2"/>
  <c r="I41" i="2"/>
  <c r="I42" i="2"/>
  <c r="V37" i="5"/>
  <c r="U37" i="5"/>
  <c r="T37" i="5"/>
  <c r="I37" i="5"/>
  <c r="V36" i="5"/>
  <c r="U36" i="5"/>
  <c r="T36" i="5"/>
  <c r="I36" i="5"/>
  <c r="V35" i="5"/>
  <c r="U35" i="5"/>
  <c r="T35" i="5"/>
  <c r="I35" i="5"/>
  <c r="V34" i="5"/>
  <c r="U34" i="5"/>
  <c r="T34" i="5"/>
  <c r="I34" i="5"/>
  <c r="V33" i="5"/>
  <c r="U33" i="5"/>
  <c r="T33" i="5"/>
  <c r="I33" i="5"/>
  <c r="V32" i="5"/>
  <c r="U32" i="5"/>
  <c r="T32" i="5"/>
  <c r="I32" i="5"/>
  <c r="V31" i="5"/>
  <c r="U31" i="5"/>
  <c r="T31" i="5"/>
  <c r="I31" i="5"/>
  <c r="V30" i="5"/>
  <c r="U30" i="5"/>
  <c r="T30" i="5"/>
  <c r="I30" i="5"/>
  <c r="V29" i="5"/>
  <c r="U29" i="5"/>
  <c r="T29" i="5"/>
  <c r="I29" i="5"/>
  <c r="V28" i="5"/>
  <c r="U28" i="5"/>
  <c r="T28" i="5"/>
  <c r="I28" i="5"/>
  <c r="V27" i="5"/>
  <c r="U27" i="5"/>
  <c r="T27" i="5"/>
  <c r="I27" i="5"/>
  <c r="V26" i="5"/>
  <c r="U26" i="5"/>
  <c r="T26" i="5"/>
  <c r="I26" i="5"/>
  <c r="V25" i="5"/>
  <c r="U25" i="5"/>
  <c r="T25" i="5"/>
  <c r="I25" i="5"/>
  <c r="V24" i="5"/>
  <c r="U24" i="5"/>
  <c r="T24" i="5"/>
  <c r="I24" i="5"/>
  <c r="V23" i="5"/>
  <c r="U23" i="5"/>
  <c r="T23" i="5"/>
  <c r="I23" i="5"/>
  <c r="V22" i="5"/>
  <c r="U22" i="5"/>
  <c r="T22" i="5"/>
  <c r="I22" i="5"/>
  <c r="V17" i="5"/>
  <c r="U17" i="5"/>
  <c r="T17" i="5"/>
  <c r="I17" i="5"/>
  <c r="V16" i="5"/>
  <c r="U16" i="5"/>
  <c r="T16" i="5"/>
  <c r="I16" i="5"/>
  <c r="V15" i="5"/>
  <c r="U15" i="5"/>
  <c r="T15" i="5"/>
  <c r="I15" i="5"/>
  <c r="V14" i="5"/>
  <c r="U14" i="5"/>
  <c r="T14" i="5"/>
  <c r="I14" i="5"/>
  <c r="V13" i="5"/>
  <c r="U13" i="5"/>
  <c r="T13" i="5"/>
  <c r="I13" i="5"/>
  <c r="V12" i="5"/>
  <c r="U12" i="5"/>
  <c r="T12" i="5"/>
  <c r="I12" i="5"/>
  <c r="V11" i="5"/>
  <c r="U11" i="5"/>
  <c r="T11" i="5"/>
  <c r="I11" i="5"/>
  <c r="V10" i="5"/>
  <c r="U10" i="5"/>
  <c r="T10" i="5"/>
  <c r="I10" i="5"/>
  <c r="V9" i="5"/>
  <c r="U9" i="5"/>
  <c r="T9" i="5"/>
  <c r="I9" i="5"/>
  <c r="V8" i="5"/>
  <c r="U8" i="5"/>
  <c r="T8" i="5"/>
  <c r="I8" i="5"/>
  <c r="V7" i="5"/>
  <c r="U7" i="5"/>
  <c r="T7" i="5"/>
  <c r="I7" i="5"/>
  <c r="V6" i="5"/>
  <c r="U6" i="5"/>
  <c r="T6" i="5"/>
  <c r="I6" i="5"/>
  <c r="V5" i="5"/>
  <c r="U5" i="5"/>
  <c r="T5" i="5"/>
  <c r="I5" i="5"/>
  <c r="V4" i="5"/>
  <c r="U4" i="5"/>
  <c r="T4" i="5"/>
  <c r="I4" i="5"/>
  <c r="V3" i="5"/>
  <c r="U3" i="5"/>
  <c r="T3" i="5"/>
  <c r="I3" i="5"/>
  <c r="V2" i="5"/>
  <c r="U2" i="5"/>
  <c r="T2" i="5"/>
  <c r="I2" i="5"/>
  <c r="V33" i="2"/>
  <c r="U33" i="2"/>
  <c r="T33" i="2"/>
  <c r="I33" i="2"/>
  <c r="V32" i="2"/>
  <c r="U32" i="2"/>
  <c r="T32" i="2"/>
  <c r="I32" i="2"/>
  <c r="V31" i="2"/>
  <c r="U31" i="2"/>
  <c r="T31" i="2"/>
  <c r="I31" i="2"/>
  <c r="V30" i="2"/>
  <c r="U30" i="2"/>
  <c r="T30" i="2"/>
  <c r="I30" i="2"/>
  <c r="V29" i="2"/>
  <c r="U29" i="2"/>
  <c r="T29" i="2"/>
  <c r="I29" i="2"/>
  <c r="V28" i="2"/>
  <c r="U28" i="2"/>
  <c r="T28" i="2"/>
  <c r="I28" i="2"/>
  <c r="V27" i="2"/>
  <c r="U27" i="2"/>
  <c r="T27" i="2"/>
  <c r="I27" i="2"/>
  <c r="V26" i="2"/>
  <c r="U26" i="2"/>
  <c r="T26" i="2"/>
  <c r="I26" i="2"/>
  <c r="V25" i="2"/>
  <c r="U25" i="2"/>
  <c r="T25" i="2"/>
  <c r="I25" i="2"/>
  <c r="V24" i="2"/>
  <c r="U24" i="2"/>
  <c r="T24" i="2"/>
  <c r="I24" i="2"/>
  <c r="V23" i="2"/>
  <c r="U23" i="2"/>
  <c r="T23" i="2"/>
  <c r="I23" i="2"/>
  <c r="V22" i="2"/>
  <c r="U22" i="2"/>
  <c r="T22" i="2"/>
  <c r="I22" i="2"/>
  <c r="V21" i="2"/>
  <c r="U21" i="2"/>
  <c r="T21" i="2"/>
  <c r="I21" i="2"/>
  <c r="V20" i="2"/>
  <c r="U20" i="2"/>
  <c r="T20" i="2"/>
  <c r="I20" i="2"/>
  <c r="V19" i="2"/>
  <c r="U19" i="2"/>
  <c r="T19" i="2"/>
  <c r="I19" i="2"/>
  <c r="V18" i="2"/>
  <c r="U18" i="2"/>
  <c r="T18" i="2"/>
  <c r="I18" i="2"/>
  <c r="V17" i="2"/>
  <c r="U17" i="2"/>
  <c r="T17" i="2"/>
  <c r="I17" i="2"/>
  <c r="V16" i="2"/>
  <c r="U16" i="2"/>
  <c r="T16" i="2"/>
  <c r="I16" i="2"/>
  <c r="V15" i="2"/>
  <c r="U15" i="2"/>
  <c r="T15" i="2"/>
  <c r="I15" i="2"/>
  <c r="V14" i="2"/>
  <c r="U14" i="2"/>
  <c r="T14" i="2"/>
  <c r="I14" i="2"/>
  <c r="V13" i="2"/>
  <c r="U13" i="2"/>
  <c r="T13" i="2"/>
  <c r="I13" i="2"/>
  <c r="V7" i="2"/>
  <c r="U7" i="2"/>
  <c r="T7" i="2"/>
  <c r="I7" i="2"/>
  <c r="V6" i="2"/>
  <c r="U6" i="2"/>
  <c r="T6" i="2"/>
  <c r="I6" i="2"/>
  <c r="V5" i="2"/>
  <c r="U5" i="2"/>
  <c r="T5" i="2"/>
  <c r="I5" i="2"/>
  <c r="V4" i="2"/>
  <c r="U4" i="2"/>
  <c r="T4" i="2"/>
  <c r="I4" i="2"/>
  <c r="V3" i="2"/>
  <c r="U3" i="2"/>
  <c r="T3" i="2"/>
  <c r="I3" i="2"/>
  <c r="V2" i="2"/>
  <c r="U2" i="2"/>
  <c r="T2" i="2"/>
  <c r="I2" i="2"/>
</calcChain>
</file>

<file path=xl/sharedStrings.xml><?xml version="1.0" encoding="utf-8"?>
<sst xmlns="http://schemas.openxmlformats.org/spreadsheetml/2006/main" count="106" uniqueCount="76">
  <si>
    <t>BMI（KG/m2）</t>
  </si>
  <si>
    <t>Gender</t>
    <phoneticPr fontId="1" type="noConversion"/>
  </si>
  <si>
    <t>Age (year)</t>
    <phoneticPr fontId="1" type="noConversion"/>
  </si>
  <si>
    <t>Onset time（ day）</t>
    <phoneticPr fontId="1" type="noConversion"/>
  </si>
  <si>
    <t>Hypertension</t>
    <phoneticPr fontId="1" type="noConversion"/>
  </si>
  <si>
    <t>Diabetes</t>
    <phoneticPr fontId="1" type="noConversion"/>
  </si>
  <si>
    <t xml:space="preserve">White blood cell
count (109/µl)
</t>
    <phoneticPr fontId="1" type="noConversion"/>
  </si>
  <si>
    <t>Neutrophil count (109/µl)</t>
    <phoneticPr fontId="1" type="noConversion"/>
  </si>
  <si>
    <t>lymphocyte count(109/µl)</t>
    <phoneticPr fontId="1" type="noConversion"/>
  </si>
  <si>
    <t>Platelet count (109/µl)</t>
    <phoneticPr fontId="1" type="noConversion"/>
  </si>
  <si>
    <t>Monocyte count (109/µl)</t>
    <phoneticPr fontId="1" type="noConversion"/>
  </si>
  <si>
    <t>HDL, mg/dl</t>
    <phoneticPr fontId="1" type="noConversion"/>
  </si>
  <si>
    <t>LDL, mg/dl</t>
    <phoneticPr fontId="1" type="noConversion"/>
  </si>
  <si>
    <t>Total cholesterol (mg/dl)</t>
    <phoneticPr fontId="1" type="noConversion"/>
  </si>
  <si>
    <t>Triglyceride (mg/dl)</t>
    <phoneticPr fontId="1" type="noConversion"/>
  </si>
  <si>
    <t>Fasting glucose (mg/dl)</t>
    <phoneticPr fontId="1" type="noConversion"/>
  </si>
  <si>
    <t>NLR</t>
    <phoneticPr fontId="1" type="noConversion"/>
  </si>
  <si>
    <t>PLR</t>
    <phoneticPr fontId="1" type="noConversion"/>
  </si>
  <si>
    <t>MHR</t>
    <phoneticPr fontId="1" type="noConversion"/>
  </si>
  <si>
    <r>
      <t>1</t>
    </r>
    <r>
      <rPr>
        <sz val="11"/>
        <color theme="1"/>
        <rFont val="Calibri"/>
        <family val="3"/>
        <charset val="134"/>
        <scheme val="minor"/>
      </rPr>
      <t>=YES</t>
    </r>
    <phoneticPr fontId="1" type="noConversion"/>
  </si>
  <si>
    <t>Gender</t>
    <phoneticPr fontId="1" type="noConversion"/>
  </si>
  <si>
    <t>Age (year)</t>
    <phoneticPr fontId="1" type="noConversion"/>
  </si>
  <si>
    <t>Hypertension</t>
    <phoneticPr fontId="1" type="noConversion"/>
  </si>
  <si>
    <t>Diabetes</t>
    <phoneticPr fontId="1" type="noConversion"/>
  </si>
  <si>
    <t xml:space="preserve">White blood cell
count (109/µl)
</t>
    <phoneticPr fontId="1" type="noConversion"/>
  </si>
  <si>
    <t>Neutrophil count (109/µl)</t>
    <phoneticPr fontId="1" type="noConversion"/>
  </si>
  <si>
    <t>lymphocyte count(109/µl)</t>
    <phoneticPr fontId="1" type="noConversion"/>
  </si>
  <si>
    <t>Platelet count (109/µl)</t>
    <phoneticPr fontId="1" type="noConversion"/>
  </si>
  <si>
    <t>Monocyte count (109/µl)</t>
    <phoneticPr fontId="1" type="noConversion"/>
  </si>
  <si>
    <t>HDL, mg/dl</t>
    <phoneticPr fontId="1" type="noConversion"/>
  </si>
  <si>
    <t>LDL, mg/dl</t>
    <phoneticPr fontId="1" type="noConversion"/>
  </si>
  <si>
    <t>Total cholesterol (mg/dl)</t>
    <phoneticPr fontId="1" type="noConversion"/>
  </si>
  <si>
    <t>Triglyceride (mg/dl)</t>
    <phoneticPr fontId="1" type="noConversion"/>
  </si>
  <si>
    <t>Fasting glucose (mg/dl)</t>
    <phoneticPr fontId="1" type="noConversion"/>
  </si>
  <si>
    <t>NLR</t>
    <phoneticPr fontId="1" type="noConversion"/>
  </si>
  <si>
    <t>PLR</t>
    <phoneticPr fontId="1" type="noConversion"/>
  </si>
  <si>
    <t>MHR</t>
    <phoneticPr fontId="1" type="noConversion"/>
  </si>
  <si>
    <t>Height (M)</t>
    <phoneticPr fontId="1" type="noConversion"/>
  </si>
  <si>
    <r>
      <t>Weight(KG)</t>
    </r>
    <r>
      <rPr>
        <sz val="11"/>
        <color theme="1"/>
        <rFont val="Calibri"/>
        <family val="2"/>
        <scheme val="minor"/>
      </rPr>
      <t xml:space="preserve"> </t>
    </r>
    <phoneticPr fontId="1" type="noConversion"/>
  </si>
  <si>
    <r>
      <t>Height</t>
    </r>
    <r>
      <rPr>
        <sz val="11"/>
        <color theme="1"/>
        <rFont val="Calibri"/>
        <family val="3"/>
        <charset val="134"/>
        <scheme val="minor"/>
      </rPr>
      <t>(M)</t>
    </r>
    <r>
      <rPr>
        <sz val="11"/>
        <color theme="1"/>
        <rFont val="Calibri"/>
        <family val="2"/>
        <scheme val="minor"/>
      </rPr>
      <t xml:space="preserve"> </t>
    </r>
    <phoneticPr fontId="1" type="noConversion"/>
  </si>
  <si>
    <r>
      <t xml:space="preserve">Weight </t>
    </r>
    <r>
      <rPr>
        <sz val="11"/>
        <color theme="1"/>
        <rFont val="Calibri"/>
        <family val="3"/>
        <charset val="134"/>
        <scheme val="minor"/>
      </rPr>
      <t>(KG)</t>
    </r>
    <phoneticPr fontId="1" type="noConversion"/>
  </si>
  <si>
    <r>
      <t>Height(M)</t>
    </r>
    <r>
      <rPr>
        <sz val="11"/>
        <color theme="1"/>
        <rFont val="Calibri"/>
        <family val="2"/>
        <scheme val="minor"/>
      </rPr>
      <t xml:space="preserve"> </t>
    </r>
    <phoneticPr fontId="1" type="noConversion"/>
  </si>
  <si>
    <r>
      <t>Weight(KG)</t>
    </r>
    <r>
      <rPr>
        <sz val="11"/>
        <color theme="1"/>
        <rFont val="Calibri"/>
        <family val="2"/>
        <scheme val="minor"/>
      </rPr>
      <t xml:space="preserve"> </t>
    </r>
    <phoneticPr fontId="1" type="noConversion"/>
  </si>
  <si>
    <r>
      <t>R</t>
    </r>
    <r>
      <rPr>
        <sz val="11"/>
        <color theme="1"/>
        <rFont val="Calibri"/>
        <family val="3"/>
        <charset val="134"/>
        <scheme val="minor"/>
      </rPr>
      <t>DW</t>
    </r>
    <phoneticPr fontId="1" type="noConversion"/>
  </si>
  <si>
    <r>
      <t>M</t>
    </r>
    <r>
      <rPr>
        <sz val="11"/>
        <color theme="1"/>
        <rFont val="Calibri"/>
        <family val="3"/>
        <charset val="134"/>
        <scheme val="minor"/>
      </rPr>
      <t>PV</t>
    </r>
    <phoneticPr fontId="1" type="noConversion"/>
  </si>
  <si>
    <r>
      <t>R</t>
    </r>
    <r>
      <rPr>
        <sz val="11"/>
        <color theme="1"/>
        <rFont val="Calibri"/>
        <family val="3"/>
        <charset val="134"/>
        <scheme val="minor"/>
      </rPr>
      <t>DW</t>
    </r>
    <phoneticPr fontId="1" type="noConversion"/>
  </si>
  <si>
    <r>
      <t>M</t>
    </r>
    <r>
      <rPr>
        <sz val="11"/>
        <color theme="1"/>
        <rFont val="Calibri"/>
        <family val="3"/>
        <charset val="134"/>
        <scheme val="minor"/>
      </rPr>
      <t>PV</t>
    </r>
    <phoneticPr fontId="1" type="noConversion"/>
  </si>
  <si>
    <r>
      <t>R</t>
    </r>
    <r>
      <rPr>
        <sz val="11"/>
        <color theme="1"/>
        <rFont val="Calibri"/>
        <family val="3"/>
        <charset val="134"/>
        <scheme val="minor"/>
      </rPr>
      <t>DW</t>
    </r>
    <phoneticPr fontId="1" type="noConversion"/>
  </si>
  <si>
    <r>
      <t>M</t>
    </r>
    <r>
      <rPr>
        <sz val="11"/>
        <color theme="1"/>
        <rFont val="Calibri"/>
        <family val="3"/>
        <charset val="134"/>
        <scheme val="minor"/>
      </rPr>
      <t>PV</t>
    </r>
    <phoneticPr fontId="1" type="noConversion"/>
  </si>
  <si>
    <t>This is a data set for "Neutrophil-to-lymphocyte Ratio (NLR), Platelet-to-lymphocyte Ratio (PLR) are more prominent in retinal artery occlusion (RAO) compared to retinal vein occlusion (RVO)"</t>
  </si>
  <si>
    <t>This retrospective study has been submitted to Plos One: PONE-D-21-18118</t>
  </si>
  <si>
    <t>The data is provided by Tiezhu Lin "360970814@qq.com"</t>
  </si>
  <si>
    <t>Please contact Tiezhu if you plan to conduct analyses on these data for publication</t>
  </si>
  <si>
    <t>Variable name</t>
  </si>
  <si>
    <t>Variable description</t>
  </si>
  <si>
    <t>ID</t>
  </si>
  <si>
    <t>Patient ID code</t>
  </si>
  <si>
    <t>HDL</t>
  </si>
  <si>
    <t>LDL</t>
  </si>
  <si>
    <t>NLR</t>
  </si>
  <si>
    <t>PLR</t>
  </si>
  <si>
    <t>MHR</t>
  </si>
  <si>
    <t>RDW</t>
  </si>
  <si>
    <t>MPV</t>
  </si>
  <si>
    <t>Red cell  distribution width</t>
  </si>
  <si>
    <t>Mean Platelet Volume</t>
  </si>
  <si>
    <t>High-density lipoprotein</t>
  </si>
  <si>
    <t>Low-density lipoprotein</t>
  </si>
  <si>
    <t>Neutrophil to lymphocyte rati</t>
  </si>
  <si>
    <t>Platelet to lymphocyte ratio</t>
  </si>
  <si>
    <t>Monocyte to high-density lipoprotein ratio</t>
  </si>
  <si>
    <t>M</t>
  </si>
  <si>
    <t>Male</t>
  </si>
  <si>
    <t>Female</t>
  </si>
  <si>
    <t>0=F 1=M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_ "/>
    <numFmt numFmtId="165" formatCode="0.00_ "/>
    <numFmt numFmtId="166" formatCode="0_);[Red]\(0\)"/>
    <numFmt numFmtId="167" formatCode="0.00_);[Red]\(0.00\)"/>
  </numFmts>
  <fonts count="10">
    <font>
      <sz val="11"/>
      <color theme="1"/>
      <name val="Calibri"/>
      <charset val="134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2"/>
      <name val="宋体"/>
      <family val="3"/>
      <charset val="134"/>
    </font>
    <font>
      <sz val="12"/>
      <name val="Calibri"/>
      <family val="3"/>
      <charset val="134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10.5"/>
      <color rgb="FF000000"/>
      <name val="Times New Roman"/>
      <family val="1"/>
    </font>
    <font>
      <sz val="10.5"/>
      <color theme="1"/>
      <name val="Times New Roman"/>
      <family val="1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165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 vertical="center"/>
    </xf>
    <xf numFmtId="166" fontId="2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167" fontId="2" fillId="0" borderId="0" xfId="0" applyNumberFormat="1" applyFont="1" applyAlignment="1">
      <alignment horizontal="center"/>
    </xf>
    <xf numFmtId="167" fontId="0" fillId="0" borderId="0" xfId="0" applyNumberFormat="1" applyAlignment="1">
      <alignment horizontal="center"/>
    </xf>
    <xf numFmtId="165" fontId="2" fillId="0" borderId="0" xfId="0" applyNumberFormat="1" applyFont="1" applyAlignment="1">
      <alignment horizontal="center"/>
    </xf>
    <xf numFmtId="167" fontId="0" fillId="0" borderId="0" xfId="0" applyNumberFormat="1"/>
    <xf numFmtId="165" fontId="2" fillId="0" borderId="0" xfId="0" applyNumberFormat="1" applyFont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67" fontId="2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165" fontId="2" fillId="0" borderId="0" xfId="0" applyNumberFormat="1" applyFont="1"/>
    <xf numFmtId="0" fontId="5" fillId="0" borderId="0" xfId="0" applyFont="1" applyAlignment="1">
      <alignment vertical="center"/>
    </xf>
    <xf numFmtId="0" fontId="6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5139D-C4EB-0A40-BECB-27166D6177E8}">
  <dimension ref="A1:A4"/>
  <sheetViews>
    <sheetView tabSelected="1" workbookViewId="0">
      <selection activeCell="A5" sqref="A5:A8"/>
    </sheetView>
  </sheetViews>
  <sheetFormatPr baseColWidth="10" defaultRowHeight="15"/>
  <sheetData>
    <row r="1" spans="1:1" ht="16">
      <c r="A1" s="22" t="s">
        <v>49</v>
      </c>
    </row>
    <row r="2" spans="1:1" ht="16">
      <c r="A2" s="22" t="s">
        <v>50</v>
      </c>
    </row>
    <row r="3" spans="1:1" ht="16">
      <c r="A3" s="22" t="s">
        <v>51</v>
      </c>
    </row>
    <row r="4" spans="1:1" ht="16">
      <c r="A4" s="22" t="s">
        <v>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3D2A4-670B-A241-BE02-09D238F1759D}">
  <dimension ref="A1:B18"/>
  <sheetViews>
    <sheetView workbookViewId="0">
      <selection activeCell="A4" sqref="A4"/>
    </sheetView>
  </sheetViews>
  <sheetFormatPr baseColWidth="10" defaultRowHeight="15"/>
  <cols>
    <col min="1" max="1" width="39.33203125" customWidth="1"/>
  </cols>
  <sheetData>
    <row r="1" spans="1:2" ht="16">
      <c r="A1" s="23" t="s">
        <v>53</v>
      </c>
      <c r="B1" s="23" t="s">
        <v>54</v>
      </c>
    </row>
    <row r="2" spans="1:2" ht="16">
      <c r="A2" s="24" t="s">
        <v>55</v>
      </c>
      <c r="B2" s="24" t="s">
        <v>56</v>
      </c>
    </row>
    <row r="3" spans="1:2" ht="16">
      <c r="A3" s="24" t="s">
        <v>71</v>
      </c>
      <c r="B3" s="24" t="s">
        <v>72</v>
      </c>
    </row>
    <row r="4" spans="1:2" ht="16">
      <c r="A4" s="24" t="s">
        <v>75</v>
      </c>
      <c r="B4" s="24" t="s">
        <v>73</v>
      </c>
    </row>
    <row r="5" spans="1:2" ht="16">
      <c r="A5" s="24" t="s">
        <v>57</v>
      </c>
      <c r="B5" s="25" t="s">
        <v>66</v>
      </c>
    </row>
    <row r="6" spans="1:2" ht="16">
      <c r="A6" s="24" t="s">
        <v>58</v>
      </c>
      <c r="B6" s="26" t="s">
        <v>67</v>
      </c>
    </row>
    <row r="7" spans="1:2" ht="16">
      <c r="A7" s="22" t="s">
        <v>59</v>
      </c>
      <c r="B7" s="25" t="s">
        <v>68</v>
      </c>
    </row>
    <row r="8" spans="1:2" ht="16">
      <c r="A8" s="22" t="s">
        <v>60</v>
      </c>
      <c r="B8" s="25" t="s">
        <v>69</v>
      </c>
    </row>
    <row r="9" spans="1:2" ht="16">
      <c r="A9" s="22" t="s">
        <v>61</v>
      </c>
      <c r="B9" s="25" t="s">
        <v>70</v>
      </c>
    </row>
    <row r="10" spans="1:2" ht="16">
      <c r="A10" s="22" t="s">
        <v>62</v>
      </c>
      <c r="B10" s="22" t="s">
        <v>64</v>
      </c>
    </row>
    <row r="11" spans="1:2" ht="16">
      <c r="A11" s="22" t="s">
        <v>63</v>
      </c>
      <c r="B11" s="22" t="s">
        <v>65</v>
      </c>
    </row>
    <row r="12" spans="1:2" ht="16">
      <c r="A12" s="22"/>
      <c r="B12" s="22"/>
    </row>
    <row r="13" spans="1:2" ht="16">
      <c r="A13" s="22"/>
      <c r="B13" s="22"/>
    </row>
    <row r="14" spans="1:2" ht="16">
      <c r="A14" s="22"/>
      <c r="B14" s="22"/>
    </row>
    <row r="15" spans="1:2" ht="16">
      <c r="A15" s="22"/>
      <c r="B15" s="22"/>
    </row>
    <row r="16" spans="1:2" ht="16">
      <c r="A16" s="22"/>
      <c r="B16" s="22"/>
    </row>
    <row r="17" spans="1:2" ht="16">
      <c r="A17" s="22"/>
      <c r="B17" s="22"/>
    </row>
    <row r="18" spans="1:2" ht="16">
      <c r="A18" s="22"/>
      <c r="B18" s="2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43"/>
  <sheetViews>
    <sheetView topLeftCell="A28" zoomScale="85" zoomScaleNormal="85" workbookViewId="0">
      <selection activeCell="B43" sqref="B43"/>
    </sheetView>
  </sheetViews>
  <sheetFormatPr baseColWidth="10" defaultColWidth="9" defaultRowHeight="15"/>
  <cols>
    <col min="2" max="2" width="10.6640625" style="2" customWidth="1"/>
    <col min="3" max="3" width="12.6640625" style="3"/>
    <col min="4" max="4" width="11.33203125" style="3" customWidth="1"/>
    <col min="5" max="5" width="12" style="3" customWidth="1"/>
    <col min="6" max="6" width="14.5" style="3" customWidth="1"/>
    <col min="7" max="7" width="10.6640625" style="13" customWidth="1"/>
    <col min="8" max="8" width="10" style="11" customWidth="1"/>
    <col min="9" max="9" width="11.83203125" style="3" customWidth="1"/>
    <col min="10" max="10" width="11.1640625" style="13" customWidth="1"/>
    <col min="11" max="11" width="22.83203125" style="13" customWidth="1"/>
    <col min="12" max="12" width="12.6640625" style="13"/>
    <col min="13" max="13" width="14.1640625" style="13" customWidth="1"/>
    <col min="14" max="14" width="12.6640625" style="13"/>
    <col min="15" max="16" width="12.1640625" style="13" customWidth="1"/>
    <col min="17" max="18" width="12.6640625" style="13"/>
    <col min="19" max="19" width="9.6640625" style="13" customWidth="1"/>
    <col min="20" max="20" width="13.33203125" style="13" customWidth="1"/>
    <col min="21" max="21" width="16.33203125" style="13" customWidth="1"/>
    <col min="22" max="22" width="13.5" style="13" customWidth="1"/>
  </cols>
  <sheetData>
    <row r="1" spans="1:24">
      <c r="A1" s="6" t="s">
        <v>55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12" t="s">
        <v>41</v>
      </c>
      <c r="H1" s="10" t="s">
        <v>42</v>
      </c>
      <c r="I1" s="3" t="s">
        <v>0</v>
      </c>
      <c r="J1" s="12" t="s">
        <v>6</v>
      </c>
      <c r="K1" s="12" t="s">
        <v>7</v>
      </c>
      <c r="L1" s="12" t="s">
        <v>8</v>
      </c>
      <c r="M1" s="12" t="s">
        <v>9</v>
      </c>
      <c r="N1" s="12" t="s">
        <v>10</v>
      </c>
      <c r="O1" s="12" t="s">
        <v>11</v>
      </c>
      <c r="P1" s="12" t="s">
        <v>12</v>
      </c>
      <c r="Q1" s="12" t="s">
        <v>13</v>
      </c>
      <c r="R1" s="12" t="s">
        <v>14</v>
      </c>
      <c r="S1" s="12" t="s">
        <v>15</v>
      </c>
      <c r="T1" s="12" t="s">
        <v>16</v>
      </c>
      <c r="U1" s="12" t="s">
        <v>17</v>
      </c>
      <c r="V1" s="12" t="s">
        <v>18</v>
      </c>
      <c r="W1" s="6" t="s">
        <v>43</v>
      </c>
      <c r="X1" s="6" t="s">
        <v>44</v>
      </c>
    </row>
    <row r="2" spans="1:24">
      <c r="A2">
        <v>1</v>
      </c>
      <c r="B2" s="4">
        <v>1</v>
      </c>
      <c r="C2" s="3">
        <v>66</v>
      </c>
      <c r="D2" s="3">
        <v>1</v>
      </c>
      <c r="E2" s="3">
        <v>0</v>
      </c>
      <c r="F2" s="3">
        <v>1</v>
      </c>
      <c r="G2" s="13">
        <v>1.73</v>
      </c>
      <c r="H2" s="11">
        <v>73.5</v>
      </c>
      <c r="I2" s="5">
        <f t="shared" ref="I2:I12" si="0">H2/G2/G2</f>
        <v>24.5581208860971</v>
      </c>
      <c r="J2" s="13">
        <v>4.4400000000000004</v>
      </c>
      <c r="K2" s="13">
        <v>3.04</v>
      </c>
      <c r="L2" s="13">
        <v>0.99</v>
      </c>
      <c r="M2" s="13">
        <v>160</v>
      </c>
      <c r="N2" s="13">
        <v>0.36</v>
      </c>
      <c r="O2" s="13">
        <v>1.1299999999999999</v>
      </c>
      <c r="P2" s="13">
        <v>2.95</v>
      </c>
      <c r="Q2" s="13">
        <v>4.5</v>
      </c>
      <c r="R2" s="13">
        <v>2.48</v>
      </c>
      <c r="S2" s="13">
        <v>9.1</v>
      </c>
      <c r="T2" s="13">
        <f t="shared" ref="T2:T12" si="1">K2/L2</f>
        <v>3.0707070707070709</v>
      </c>
      <c r="U2" s="13">
        <f t="shared" ref="U2:U12" si="2">M2/L2</f>
        <v>161.61616161616161</v>
      </c>
      <c r="V2" s="13">
        <f t="shared" ref="V2:V12" si="3">N2/O2</f>
        <v>0.31858407079646017</v>
      </c>
      <c r="W2" s="5">
        <v>12.4</v>
      </c>
      <c r="X2" s="5">
        <v>7.5</v>
      </c>
    </row>
    <row r="3" spans="1:24">
      <c r="A3">
        <v>2</v>
      </c>
      <c r="B3" s="4">
        <v>0</v>
      </c>
      <c r="C3" s="3">
        <v>39</v>
      </c>
      <c r="D3" s="3">
        <v>30</v>
      </c>
      <c r="E3" s="3">
        <v>0</v>
      </c>
      <c r="F3" s="3">
        <v>0</v>
      </c>
      <c r="G3" s="13">
        <v>1.58</v>
      </c>
      <c r="H3" s="11">
        <v>65</v>
      </c>
      <c r="I3" s="5">
        <f t="shared" si="0"/>
        <v>26.037493991347535</v>
      </c>
      <c r="J3" s="13">
        <v>8.9</v>
      </c>
      <c r="K3" s="13">
        <v>7.24</v>
      </c>
      <c r="L3" s="13">
        <v>1.29</v>
      </c>
      <c r="M3" s="13">
        <v>339</v>
      </c>
      <c r="N3" s="13">
        <v>0.36</v>
      </c>
      <c r="O3" s="13">
        <v>1.67</v>
      </c>
      <c r="P3" s="13">
        <v>3.2</v>
      </c>
      <c r="Q3" s="13">
        <v>5.4</v>
      </c>
      <c r="R3" s="13">
        <v>0.88</v>
      </c>
      <c r="S3" s="13">
        <v>6.14</v>
      </c>
      <c r="T3" s="13">
        <f t="shared" si="1"/>
        <v>5.612403100775194</v>
      </c>
      <c r="U3" s="13">
        <f t="shared" si="2"/>
        <v>262.7906976744186</v>
      </c>
      <c r="V3" s="13">
        <f t="shared" si="3"/>
        <v>0.21556886227544911</v>
      </c>
      <c r="W3" s="5">
        <v>13.5</v>
      </c>
      <c r="X3" s="5">
        <v>5.9</v>
      </c>
    </row>
    <row r="4" spans="1:24">
      <c r="A4">
        <v>3</v>
      </c>
      <c r="B4" s="4">
        <v>0</v>
      </c>
      <c r="C4" s="3">
        <v>84</v>
      </c>
      <c r="D4" s="3">
        <v>3</v>
      </c>
      <c r="E4" s="3">
        <v>0</v>
      </c>
      <c r="F4" s="3">
        <v>0</v>
      </c>
      <c r="G4" s="13">
        <v>1.5</v>
      </c>
      <c r="H4" s="11">
        <v>53</v>
      </c>
      <c r="I4" s="5">
        <f t="shared" si="0"/>
        <v>23.555555555555557</v>
      </c>
      <c r="J4" s="13">
        <v>7.9</v>
      </c>
      <c r="K4" s="13">
        <v>5.61</v>
      </c>
      <c r="L4" s="13">
        <v>1.72</v>
      </c>
      <c r="M4" s="13">
        <v>223</v>
      </c>
      <c r="N4" s="13">
        <v>0.56000000000000005</v>
      </c>
      <c r="O4" s="13">
        <v>1.48</v>
      </c>
      <c r="P4" s="13">
        <v>3.3</v>
      </c>
      <c r="Q4" s="13">
        <v>5.4</v>
      </c>
      <c r="R4" s="13">
        <v>1.79</v>
      </c>
      <c r="S4" s="13">
        <v>4.5</v>
      </c>
      <c r="T4" s="13">
        <f t="shared" si="1"/>
        <v>3.2616279069767442</v>
      </c>
      <c r="U4" s="13">
        <f t="shared" si="2"/>
        <v>129.65116279069767</v>
      </c>
      <c r="V4" s="13">
        <f t="shared" si="3"/>
        <v>0.3783783783783784</v>
      </c>
      <c r="W4" s="5">
        <v>12.9</v>
      </c>
      <c r="X4" s="5">
        <v>7</v>
      </c>
    </row>
    <row r="5" spans="1:24">
      <c r="A5">
        <v>4</v>
      </c>
      <c r="B5" s="4">
        <v>1</v>
      </c>
      <c r="C5" s="3">
        <v>61</v>
      </c>
      <c r="D5" s="3">
        <v>30</v>
      </c>
      <c r="E5" s="3">
        <v>1</v>
      </c>
      <c r="F5" s="3">
        <v>0</v>
      </c>
      <c r="G5" s="13">
        <v>1.76</v>
      </c>
      <c r="H5" s="11">
        <v>63</v>
      </c>
      <c r="I5" s="5">
        <f t="shared" si="0"/>
        <v>20.338326446280991</v>
      </c>
      <c r="J5" s="13">
        <v>8.15</v>
      </c>
      <c r="K5" s="13">
        <v>5.24</v>
      </c>
      <c r="L5" s="13">
        <v>2.1800000000000002</v>
      </c>
      <c r="M5" s="13">
        <v>226</v>
      </c>
      <c r="N5" s="13">
        <v>0.7</v>
      </c>
      <c r="O5" s="13">
        <v>1.69</v>
      </c>
      <c r="P5" s="13">
        <v>3.8</v>
      </c>
      <c r="Q5" s="13">
        <v>5.5</v>
      </c>
      <c r="R5" s="13">
        <v>1.21</v>
      </c>
      <c r="S5" s="13">
        <v>4.84</v>
      </c>
      <c r="T5" s="13">
        <f t="shared" si="1"/>
        <v>2.403669724770642</v>
      </c>
      <c r="U5" s="13">
        <f t="shared" si="2"/>
        <v>103.66972477064219</v>
      </c>
      <c r="V5" s="13">
        <f t="shared" si="3"/>
        <v>0.41420118343195267</v>
      </c>
      <c r="W5" s="5">
        <v>13</v>
      </c>
      <c r="X5" s="5">
        <v>6</v>
      </c>
    </row>
    <row r="6" spans="1:24">
      <c r="A6">
        <v>5</v>
      </c>
      <c r="B6" s="4">
        <v>1</v>
      </c>
      <c r="C6" s="3">
        <v>65</v>
      </c>
      <c r="D6" s="3">
        <v>7</v>
      </c>
      <c r="E6" s="3">
        <v>0</v>
      </c>
      <c r="F6" s="3">
        <v>0</v>
      </c>
      <c r="G6" s="13">
        <v>1.61</v>
      </c>
      <c r="H6" s="11">
        <v>86</v>
      </c>
      <c r="I6" s="5">
        <f t="shared" si="0"/>
        <v>33.177732340573279</v>
      </c>
      <c r="J6" s="13">
        <v>5.03</v>
      </c>
      <c r="K6" s="13">
        <v>4.08</v>
      </c>
      <c r="L6" s="13">
        <v>0.54</v>
      </c>
      <c r="M6" s="13">
        <v>171</v>
      </c>
      <c r="N6" s="13">
        <v>0.39</v>
      </c>
      <c r="O6" s="13">
        <v>1.86</v>
      </c>
      <c r="P6" s="13">
        <v>3.7</v>
      </c>
      <c r="Q6" s="13">
        <v>4.9000000000000004</v>
      </c>
      <c r="R6" s="13">
        <v>1.89</v>
      </c>
      <c r="S6" s="13">
        <v>6.56</v>
      </c>
      <c r="T6" s="13">
        <f t="shared" si="1"/>
        <v>7.5555555555555554</v>
      </c>
      <c r="U6" s="13">
        <f t="shared" si="2"/>
        <v>316.66666666666663</v>
      </c>
      <c r="V6" s="13">
        <f t="shared" si="3"/>
        <v>0.20967741935483872</v>
      </c>
      <c r="W6" s="5">
        <v>12.6</v>
      </c>
      <c r="X6" s="5">
        <v>6.1</v>
      </c>
    </row>
    <row r="7" spans="1:24">
      <c r="A7">
        <v>6</v>
      </c>
      <c r="B7" s="4">
        <v>1</v>
      </c>
      <c r="C7" s="3">
        <v>80</v>
      </c>
      <c r="D7" s="3">
        <v>2</v>
      </c>
      <c r="E7" s="3">
        <v>0</v>
      </c>
      <c r="F7" s="3">
        <v>0</v>
      </c>
      <c r="G7" s="13">
        <v>1.7</v>
      </c>
      <c r="H7" s="11">
        <v>70</v>
      </c>
      <c r="I7" s="5">
        <f t="shared" si="0"/>
        <v>24.221453287197235</v>
      </c>
      <c r="J7" s="13">
        <v>7.44</v>
      </c>
      <c r="K7" s="13">
        <v>5.62</v>
      </c>
      <c r="L7" s="13">
        <v>1.34</v>
      </c>
      <c r="M7" s="13">
        <v>170</v>
      </c>
      <c r="N7" s="13">
        <v>0.36</v>
      </c>
      <c r="O7" s="13">
        <v>1.42</v>
      </c>
      <c r="P7" s="13">
        <v>4.0999999999999996</v>
      </c>
      <c r="Q7" s="13">
        <v>5.0999999999999996</v>
      </c>
      <c r="R7" s="13">
        <v>1.51</v>
      </c>
      <c r="S7" s="13">
        <v>5.17</v>
      </c>
      <c r="T7" s="13">
        <f t="shared" si="1"/>
        <v>4.1940298507462686</v>
      </c>
      <c r="U7" s="13">
        <f t="shared" si="2"/>
        <v>126.86567164179104</v>
      </c>
      <c r="V7" s="13">
        <f t="shared" si="3"/>
        <v>0.25352112676056338</v>
      </c>
      <c r="W7" s="5">
        <v>13.4</v>
      </c>
      <c r="X7" s="5">
        <v>9.5</v>
      </c>
    </row>
    <row r="8" spans="1:24">
      <c r="A8">
        <v>7</v>
      </c>
      <c r="B8" s="4">
        <v>0</v>
      </c>
      <c r="C8" s="3">
        <v>73</v>
      </c>
      <c r="D8" s="3">
        <v>10</v>
      </c>
      <c r="E8" s="3">
        <v>0</v>
      </c>
      <c r="F8" s="3">
        <v>0</v>
      </c>
      <c r="G8" s="13">
        <v>1.57</v>
      </c>
      <c r="H8" s="11">
        <v>80</v>
      </c>
      <c r="I8" s="5">
        <f t="shared" si="0"/>
        <v>32.455677715120288</v>
      </c>
      <c r="J8" s="13">
        <v>10.9</v>
      </c>
      <c r="K8" s="13">
        <v>8.18</v>
      </c>
      <c r="L8" s="13">
        <v>2.16</v>
      </c>
      <c r="M8" s="13">
        <v>231</v>
      </c>
      <c r="N8" s="13">
        <v>0.54</v>
      </c>
      <c r="O8" s="13">
        <v>1.87</v>
      </c>
      <c r="P8" s="13">
        <v>4.8</v>
      </c>
      <c r="Q8" s="13">
        <v>8</v>
      </c>
      <c r="R8" s="13">
        <v>2.3199999999999998</v>
      </c>
      <c r="S8" s="13">
        <v>4.3</v>
      </c>
      <c r="T8" s="13">
        <f t="shared" si="1"/>
        <v>3.7870370370370368</v>
      </c>
      <c r="U8" s="13">
        <f t="shared" si="2"/>
        <v>106.94444444444444</v>
      </c>
      <c r="V8" s="13">
        <f t="shared" si="3"/>
        <v>0.28877005347593582</v>
      </c>
      <c r="W8" s="5">
        <v>13</v>
      </c>
      <c r="X8" s="5">
        <v>6.1</v>
      </c>
    </row>
    <row r="9" spans="1:24">
      <c r="A9">
        <v>8</v>
      </c>
      <c r="B9" s="4">
        <v>0</v>
      </c>
      <c r="C9" s="3">
        <v>76</v>
      </c>
      <c r="D9" s="3">
        <v>3</v>
      </c>
      <c r="E9" s="3">
        <v>1</v>
      </c>
      <c r="F9" s="3">
        <v>0</v>
      </c>
      <c r="G9" s="13">
        <v>1.69</v>
      </c>
      <c r="H9" s="11">
        <v>60</v>
      </c>
      <c r="I9" s="5">
        <f t="shared" si="0"/>
        <v>21.007667798746542</v>
      </c>
      <c r="J9" s="13">
        <v>10.5</v>
      </c>
      <c r="K9" s="13">
        <v>8.2899999999999991</v>
      </c>
      <c r="L9" s="13">
        <v>1.65</v>
      </c>
      <c r="M9" s="13">
        <v>257</v>
      </c>
      <c r="N9" s="13">
        <v>0.41</v>
      </c>
      <c r="O9" s="13">
        <v>1.86</v>
      </c>
      <c r="P9" s="13">
        <v>4.3</v>
      </c>
      <c r="Q9" s="13">
        <v>6.9</v>
      </c>
      <c r="R9" s="13">
        <v>0.92</v>
      </c>
      <c r="S9" s="13">
        <v>5.54</v>
      </c>
      <c r="T9" s="13">
        <f t="shared" si="1"/>
        <v>5.0242424242424244</v>
      </c>
      <c r="U9" s="13">
        <f t="shared" si="2"/>
        <v>155.75757575757578</v>
      </c>
      <c r="V9" s="13">
        <f t="shared" si="3"/>
        <v>0.22043010752688169</v>
      </c>
      <c r="W9" s="5">
        <v>12.4</v>
      </c>
      <c r="X9" s="5">
        <v>6.8</v>
      </c>
    </row>
    <row r="10" spans="1:24">
      <c r="A10">
        <v>9</v>
      </c>
      <c r="B10" s="4">
        <v>1</v>
      </c>
      <c r="C10" s="3">
        <v>80</v>
      </c>
      <c r="D10" s="3">
        <v>1</v>
      </c>
      <c r="E10" s="3">
        <v>0</v>
      </c>
      <c r="F10" s="3">
        <v>0</v>
      </c>
      <c r="G10" s="13">
        <v>1.6</v>
      </c>
      <c r="H10" s="11">
        <v>60</v>
      </c>
      <c r="I10" s="5">
        <f t="shared" si="0"/>
        <v>23.4375</v>
      </c>
      <c r="J10" s="13">
        <v>7.28</v>
      </c>
      <c r="K10" s="13">
        <v>5.4</v>
      </c>
      <c r="L10" s="13">
        <v>1.08</v>
      </c>
      <c r="M10" s="13">
        <v>178</v>
      </c>
      <c r="N10" s="13">
        <v>0.78</v>
      </c>
      <c r="O10" s="13">
        <v>1.71</v>
      </c>
      <c r="P10" s="13">
        <v>3.1</v>
      </c>
      <c r="Q10" s="13">
        <v>4.5</v>
      </c>
      <c r="R10" s="13">
        <v>2.0499999999999998</v>
      </c>
      <c r="S10" s="13">
        <v>4.72</v>
      </c>
      <c r="T10" s="13">
        <f t="shared" si="1"/>
        <v>5</v>
      </c>
      <c r="U10" s="13">
        <f t="shared" si="2"/>
        <v>164.81481481481481</v>
      </c>
      <c r="V10" s="13">
        <f t="shared" si="3"/>
        <v>0.45614035087719301</v>
      </c>
      <c r="W10" s="5">
        <v>13</v>
      </c>
      <c r="X10" s="5">
        <v>6.8</v>
      </c>
    </row>
    <row r="11" spans="1:24">
      <c r="A11">
        <v>10</v>
      </c>
      <c r="B11" s="4">
        <v>1</v>
      </c>
      <c r="C11" s="3">
        <v>72</v>
      </c>
      <c r="D11" s="3">
        <v>5</v>
      </c>
      <c r="E11" s="3">
        <v>0</v>
      </c>
      <c r="F11" s="3">
        <v>0</v>
      </c>
      <c r="G11" s="13">
        <v>1.57</v>
      </c>
      <c r="H11" s="11">
        <v>46</v>
      </c>
      <c r="I11" s="5">
        <f t="shared" si="0"/>
        <v>18.662014686194166</v>
      </c>
      <c r="J11" s="13">
        <v>3.68</v>
      </c>
      <c r="K11" s="13">
        <v>2.62</v>
      </c>
      <c r="L11" s="13">
        <v>0.96</v>
      </c>
      <c r="M11" s="13">
        <v>146</v>
      </c>
      <c r="N11" s="13">
        <v>0.11</v>
      </c>
      <c r="O11" s="13">
        <v>1.79</v>
      </c>
      <c r="P11" s="13">
        <v>2.9</v>
      </c>
      <c r="Q11" s="13">
        <v>4.5999999999999996</v>
      </c>
      <c r="R11" s="13">
        <v>2.1</v>
      </c>
      <c r="S11" s="13">
        <v>6.51</v>
      </c>
      <c r="T11" s="13">
        <f t="shared" si="1"/>
        <v>2.729166666666667</v>
      </c>
      <c r="U11" s="13">
        <f t="shared" si="2"/>
        <v>152.08333333333334</v>
      </c>
      <c r="V11" s="13">
        <f t="shared" si="3"/>
        <v>6.1452513966480445E-2</v>
      </c>
      <c r="W11" s="5">
        <v>13.2</v>
      </c>
      <c r="X11" s="5">
        <v>6.6</v>
      </c>
    </row>
    <row r="12" spans="1:24">
      <c r="A12">
        <v>11</v>
      </c>
      <c r="B12" s="4">
        <v>0</v>
      </c>
      <c r="C12" s="3">
        <v>70</v>
      </c>
      <c r="D12" s="3">
        <v>1</v>
      </c>
      <c r="E12" s="3">
        <v>1</v>
      </c>
      <c r="F12" s="3">
        <v>0</v>
      </c>
      <c r="G12" s="13">
        <v>1.64</v>
      </c>
      <c r="H12" s="11">
        <v>60</v>
      </c>
      <c r="I12" s="5">
        <f t="shared" si="0"/>
        <v>22.308149910767401</v>
      </c>
      <c r="J12" s="13">
        <v>13.2</v>
      </c>
      <c r="K12" s="13">
        <v>11.4</v>
      </c>
      <c r="L12" s="13">
        <v>1.1599999999999999</v>
      </c>
      <c r="M12" s="13">
        <v>289</v>
      </c>
      <c r="N12" s="13">
        <v>0.67</v>
      </c>
      <c r="O12" s="13">
        <v>1.58</v>
      </c>
      <c r="P12" s="13">
        <v>4.38</v>
      </c>
      <c r="Q12" s="13">
        <v>7.41</v>
      </c>
      <c r="R12" s="13">
        <v>1.78</v>
      </c>
      <c r="S12" s="13">
        <v>6.79</v>
      </c>
      <c r="T12" s="13">
        <f t="shared" si="1"/>
        <v>9.8275862068965534</v>
      </c>
      <c r="U12" s="13">
        <f t="shared" si="2"/>
        <v>249.13793103448279</v>
      </c>
      <c r="V12" s="13">
        <f t="shared" si="3"/>
        <v>0.42405063291139239</v>
      </c>
      <c r="W12" s="5">
        <v>12.2</v>
      </c>
      <c r="X12" s="5">
        <v>6.5</v>
      </c>
    </row>
    <row r="13" spans="1:24">
      <c r="A13">
        <v>12</v>
      </c>
      <c r="B13" s="4">
        <v>1</v>
      </c>
      <c r="C13" s="3">
        <v>38</v>
      </c>
      <c r="D13" s="3">
        <v>2</v>
      </c>
      <c r="E13" s="3">
        <v>0</v>
      </c>
      <c r="F13" s="3">
        <v>0</v>
      </c>
      <c r="G13" s="13">
        <v>1.78</v>
      </c>
      <c r="H13" s="11">
        <v>102</v>
      </c>
      <c r="I13" s="5">
        <f>H13/G13/G13</f>
        <v>32.192904936245419</v>
      </c>
      <c r="J13" s="13">
        <v>11.8</v>
      </c>
      <c r="K13" s="13">
        <v>10.199999999999999</v>
      </c>
      <c r="L13" s="13">
        <v>1.04</v>
      </c>
      <c r="M13" s="13">
        <v>311</v>
      </c>
      <c r="N13" s="13">
        <v>0.46</v>
      </c>
      <c r="O13" s="13">
        <v>1.43</v>
      </c>
      <c r="P13" s="13">
        <v>2.95</v>
      </c>
      <c r="Q13" s="13">
        <v>5.0999999999999996</v>
      </c>
      <c r="R13" s="13">
        <v>1.71</v>
      </c>
      <c r="S13" s="13">
        <v>6.2</v>
      </c>
      <c r="T13" s="13">
        <f>K13/L13</f>
        <v>9.8076923076923066</v>
      </c>
      <c r="U13" s="13">
        <f>M13/L13</f>
        <v>299.03846153846155</v>
      </c>
      <c r="V13" s="13">
        <f>N13/O13</f>
        <v>0.32167832167832172</v>
      </c>
      <c r="W13" s="5">
        <v>12.5</v>
      </c>
      <c r="X13" s="5">
        <v>6.2</v>
      </c>
    </row>
    <row r="14" spans="1:24">
      <c r="A14">
        <v>13</v>
      </c>
      <c r="B14" s="4">
        <v>0</v>
      </c>
      <c r="C14" s="3">
        <v>64</v>
      </c>
      <c r="D14" s="3">
        <v>1</v>
      </c>
      <c r="E14" s="3">
        <v>1</v>
      </c>
      <c r="F14" s="3">
        <v>1</v>
      </c>
      <c r="G14" s="13">
        <v>1.65</v>
      </c>
      <c r="H14" s="11">
        <v>65</v>
      </c>
      <c r="I14" s="5">
        <f>H14/G14/G14</f>
        <v>23.875114784205696</v>
      </c>
      <c r="J14" s="13">
        <v>7.63</v>
      </c>
      <c r="K14" s="13">
        <v>6.16</v>
      </c>
      <c r="L14" s="13">
        <v>1.06</v>
      </c>
      <c r="M14" s="13">
        <v>220</v>
      </c>
      <c r="N14" s="13">
        <v>0.38</v>
      </c>
      <c r="O14" s="13">
        <v>1.8</v>
      </c>
      <c r="P14" s="13">
        <v>2.74</v>
      </c>
      <c r="Q14" s="13">
        <v>5.4</v>
      </c>
      <c r="R14" s="13">
        <v>0.72</v>
      </c>
      <c r="S14" s="13">
        <v>14.3</v>
      </c>
      <c r="T14" s="13">
        <f>K14/L14</f>
        <v>5.8113207547169807</v>
      </c>
      <c r="U14" s="13">
        <f>M14/L14</f>
        <v>207.54716981132074</v>
      </c>
      <c r="V14" s="13">
        <f>N14/O14</f>
        <v>0.21111111111111111</v>
      </c>
      <c r="W14" s="5">
        <v>12</v>
      </c>
      <c r="X14" s="5">
        <v>6.5</v>
      </c>
    </row>
    <row r="15" spans="1:24">
      <c r="A15">
        <v>14</v>
      </c>
      <c r="B15" s="4">
        <v>1</v>
      </c>
      <c r="C15" s="3">
        <v>61</v>
      </c>
      <c r="D15" s="3">
        <v>2</v>
      </c>
      <c r="E15" s="3">
        <v>0</v>
      </c>
      <c r="F15" s="3">
        <v>0</v>
      </c>
      <c r="G15" s="13">
        <v>1.68</v>
      </c>
      <c r="H15" s="11">
        <v>55</v>
      </c>
      <c r="I15" s="5">
        <f>H15/G15/G15</f>
        <v>19.486961451247168</v>
      </c>
      <c r="J15" s="13">
        <v>12.5</v>
      </c>
      <c r="K15" s="13">
        <v>9.57</v>
      </c>
      <c r="L15" s="13">
        <v>2.0499999999999998</v>
      </c>
      <c r="M15" s="13">
        <v>376</v>
      </c>
      <c r="N15" s="13">
        <v>0.78</v>
      </c>
      <c r="O15" s="13">
        <v>1.86</v>
      </c>
      <c r="P15" s="13">
        <v>3.4</v>
      </c>
      <c r="Q15" s="13">
        <v>5.4</v>
      </c>
      <c r="R15" s="13">
        <v>0.87</v>
      </c>
      <c r="S15" s="13">
        <v>4.82</v>
      </c>
      <c r="T15" s="13">
        <f>K15/L15</f>
        <v>4.6682926829268299</v>
      </c>
      <c r="U15" s="13">
        <f>M15/L15</f>
        <v>183.41463414634148</v>
      </c>
      <c r="V15" s="13">
        <f>N15/O15</f>
        <v>0.41935483870967744</v>
      </c>
      <c r="W15" s="5">
        <v>12.4</v>
      </c>
      <c r="X15" s="5">
        <v>4.9000000000000004</v>
      </c>
    </row>
    <row r="16" spans="1:24">
      <c r="A16">
        <v>15</v>
      </c>
      <c r="B16" s="4">
        <v>1</v>
      </c>
      <c r="C16" s="3">
        <v>63</v>
      </c>
      <c r="D16" s="3">
        <v>1</v>
      </c>
      <c r="E16" s="3">
        <v>0</v>
      </c>
      <c r="F16" s="3">
        <v>0</v>
      </c>
      <c r="G16" s="13">
        <v>1.67</v>
      </c>
      <c r="H16" s="11">
        <v>61</v>
      </c>
      <c r="I16" s="5">
        <f>H16/G16/G16</f>
        <v>21.872422819032597</v>
      </c>
      <c r="J16" s="13">
        <v>8.9</v>
      </c>
      <c r="K16" s="13">
        <v>7.09</v>
      </c>
      <c r="L16" s="13">
        <v>1.39</v>
      </c>
      <c r="M16" s="13">
        <v>221</v>
      </c>
      <c r="N16" s="13">
        <v>0.38</v>
      </c>
      <c r="O16" s="13">
        <v>1.04</v>
      </c>
      <c r="P16" s="13">
        <v>3</v>
      </c>
      <c r="Q16" s="13">
        <v>4.3</v>
      </c>
      <c r="R16" s="13">
        <v>0.95</v>
      </c>
      <c r="S16" s="13">
        <v>5.01</v>
      </c>
      <c r="T16" s="13">
        <f>K16/L16</f>
        <v>5.1007194244604319</v>
      </c>
      <c r="U16" s="13">
        <f>M16/L16</f>
        <v>158.99280575539569</v>
      </c>
      <c r="V16" s="13">
        <f>N16/O16</f>
        <v>0.36538461538461536</v>
      </c>
      <c r="W16" s="5">
        <v>11.7</v>
      </c>
      <c r="X16" s="5">
        <v>7.5</v>
      </c>
    </row>
    <row r="17" spans="1:24">
      <c r="A17">
        <v>16</v>
      </c>
      <c r="B17" s="4">
        <v>0</v>
      </c>
      <c r="C17" s="3">
        <v>62</v>
      </c>
      <c r="D17" s="3">
        <v>3</v>
      </c>
      <c r="E17" s="3">
        <v>0</v>
      </c>
      <c r="F17" s="3">
        <v>1</v>
      </c>
      <c r="G17" s="13">
        <v>1.58</v>
      </c>
      <c r="H17" s="11">
        <v>56</v>
      </c>
      <c r="I17" s="5">
        <f t="shared" ref="I17:I42" si="4">H17/G17/G17</f>
        <v>22.432302515622492</v>
      </c>
      <c r="J17" s="13">
        <v>11.7</v>
      </c>
      <c r="K17" s="13">
        <v>9.92</v>
      </c>
      <c r="L17" s="13">
        <v>1.3</v>
      </c>
      <c r="M17" s="13">
        <v>230</v>
      </c>
      <c r="N17" s="13">
        <v>0.47</v>
      </c>
      <c r="O17" s="13">
        <v>1.33</v>
      </c>
      <c r="P17" s="13">
        <v>3.4</v>
      </c>
      <c r="Q17" s="13">
        <v>5</v>
      </c>
      <c r="R17" s="13">
        <v>0.73</v>
      </c>
      <c r="S17" s="13">
        <v>6.36</v>
      </c>
      <c r="T17" s="13">
        <f t="shared" ref="T17:T42" si="5">K17/L17</f>
        <v>7.6307692307692303</v>
      </c>
      <c r="U17" s="13">
        <f t="shared" ref="U17:U42" si="6">M17/L17</f>
        <v>176.92307692307691</v>
      </c>
      <c r="V17" s="13">
        <f t="shared" ref="V17:V42" si="7">N17/O17</f>
        <v>0.35338345864661652</v>
      </c>
      <c r="W17" s="5">
        <v>12.5</v>
      </c>
      <c r="X17" s="5">
        <v>7.2</v>
      </c>
    </row>
    <row r="18" spans="1:24">
      <c r="A18">
        <v>17</v>
      </c>
      <c r="B18" s="4">
        <v>0</v>
      </c>
      <c r="C18" s="3">
        <v>60</v>
      </c>
      <c r="D18" s="3">
        <v>3</v>
      </c>
      <c r="E18" s="3">
        <v>0</v>
      </c>
      <c r="F18" s="3">
        <v>0</v>
      </c>
      <c r="G18" s="13">
        <v>1.54</v>
      </c>
      <c r="H18" s="11">
        <v>67</v>
      </c>
      <c r="I18" s="5">
        <f t="shared" si="4"/>
        <v>28.250969809411366</v>
      </c>
      <c r="J18" s="13">
        <v>11.5</v>
      </c>
      <c r="K18" s="13">
        <v>9.42</v>
      </c>
      <c r="L18" s="13">
        <v>1.26</v>
      </c>
      <c r="M18" s="13">
        <v>196</v>
      </c>
      <c r="N18" s="13">
        <v>0.77</v>
      </c>
      <c r="O18" s="13">
        <v>1.45</v>
      </c>
      <c r="P18" s="13">
        <v>2.2999999999999998</v>
      </c>
      <c r="Q18" s="13">
        <v>4.3</v>
      </c>
      <c r="R18" s="13">
        <v>1.65</v>
      </c>
      <c r="S18" s="13">
        <v>7.06</v>
      </c>
      <c r="T18" s="13">
        <f t="shared" si="5"/>
        <v>7.4761904761904763</v>
      </c>
      <c r="U18" s="13">
        <f t="shared" si="6"/>
        <v>155.55555555555554</v>
      </c>
      <c r="V18" s="13">
        <f t="shared" si="7"/>
        <v>0.53103448275862075</v>
      </c>
      <c r="W18" s="5">
        <v>12.5</v>
      </c>
      <c r="X18" s="5">
        <v>6.8</v>
      </c>
    </row>
    <row r="19" spans="1:24">
      <c r="A19">
        <v>18</v>
      </c>
      <c r="B19" s="4">
        <v>1</v>
      </c>
      <c r="C19" s="3">
        <v>38</v>
      </c>
      <c r="D19" s="3">
        <v>5</v>
      </c>
      <c r="E19" s="3">
        <v>1</v>
      </c>
      <c r="F19" s="3">
        <v>0</v>
      </c>
      <c r="G19" s="13">
        <v>1.7</v>
      </c>
      <c r="H19" s="11">
        <v>62</v>
      </c>
      <c r="I19" s="5">
        <f t="shared" si="4"/>
        <v>21.453287197231834</v>
      </c>
      <c r="J19" s="13">
        <v>12.5</v>
      </c>
      <c r="K19" s="13">
        <v>10.1</v>
      </c>
      <c r="L19" s="13">
        <v>1.71</v>
      </c>
      <c r="M19" s="13">
        <v>220</v>
      </c>
      <c r="N19" s="13">
        <v>0.68</v>
      </c>
      <c r="O19" s="13">
        <v>1.58</v>
      </c>
      <c r="P19" s="13">
        <v>4.3</v>
      </c>
      <c r="Q19" s="13">
        <v>6.1</v>
      </c>
      <c r="R19" s="13">
        <v>1.9</v>
      </c>
      <c r="S19" s="13">
        <v>4.51</v>
      </c>
      <c r="T19" s="13">
        <f t="shared" si="5"/>
        <v>5.9064327485380117</v>
      </c>
      <c r="U19" s="13">
        <f t="shared" si="6"/>
        <v>128.65497076023391</v>
      </c>
      <c r="V19" s="13">
        <f t="shared" si="7"/>
        <v>0.43037974683544306</v>
      </c>
      <c r="W19" s="5">
        <v>12.6</v>
      </c>
      <c r="X19" s="5">
        <v>7.2</v>
      </c>
    </row>
    <row r="20" spans="1:24">
      <c r="A20">
        <v>19</v>
      </c>
      <c r="B20" s="4">
        <v>0</v>
      </c>
      <c r="C20" s="3">
        <v>60</v>
      </c>
      <c r="D20" s="3">
        <v>1</v>
      </c>
      <c r="E20" s="3">
        <v>1</v>
      </c>
      <c r="F20" s="3">
        <v>0</v>
      </c>
      <c r="G20" s="13">
        <v>1.55</v>
      </c>
      <c r="H20" s="11">
        <v>54</v>
      </c>
      <c r="I20" s="5">
        <f t="shared" si="4"/>
        <v>22.476586888657646</v>
      </c>
      <c r="J20" s="13">
        <v>10.5</v>
      </c>
      <c r="K20" s="13">
        <v>8.02</v>
      </c>
      <c r="L20" s="13">
        <v>1.76</v>
      </c>
      <c r="M20" s="13">
        <v>275</v>
      </c>
      <c r="N20" s="13">
        <v>0.65</v>
      </c>
      <c r="O20" s="13">
        <v>1.72</v>
      </c>
      <c r="P20" s="13">
        <v>7.25</v>
      </c>
      <c r="Q20" s="13">
        <v>10.4</v>
      </c>
      <c r="R20" s="13">
        <v>1.97</v>
      </c>
      <c r="S20" s="13">
        <v>11.3</v>
      </c>
      <c r="T20" s="13">
        <f t="shared" si="5"/>
        <v>4.5568181818181817</v>
      </c>
      <c r="U20" s="13">
        <f t="shared" si="6"/>
        <v>156.25</v>
      </c>
      <c r="V20" s="13">
        <f t="shared" si="7"/>
        <v>0.37790697674418605</v>
      </c>
      <c r="W20" s="5">
        <v>12.8</v>
      </c>
      <c r="X20" s="5">
        <v>7.2</v>
      </c>
    </row>
    <row r="21" spans="1:24">
      <c r="A21">
        <v>20</v>
      </c>
      <c r="B21" s="4">
        <v>0</v>
      </c>
      <c r="C21" s="3">
        <v>51</v>
      </c>
      <c r="D21" s="3">
        <v>1</v>
      </c>
      <c r="E21" s="3">
        <v>0</v>
      </c>
      <c r="F21" s="3">
        <v>0</v>
      </c>
      <c r="G21" s="13">
        <v>1.57</v>
      </c>
      <c r="H21" s="11">
        <v>66</v>
      </c>
      <c r="I21" s="5">
        <f t="shared" si="4"/>
        <v>26.775934114974238</v>
      </c>
      <c r="J21" s="13">
        <v>10.1</v>
      </c>
      <c r="K21" s="13">
        <v>8.49</v>
      </c>
      <c r="L21" s="13">
        <v>1.08</v>
      </c>
      <c r="M21" s="13">
        <v>308</v>
      </c>
      <c r="N21" s="13">
        <v>0.47</v>
      </c>
      <c r="O21" s="13">
        <v>1.67</v>
      </c>
      <c r="P21" s="13">
        <v>3.1</v>
      </c>
      <c r="Q21" s="13">
        <v>5</v>
      </c>
      <c r="R21" s="13">
        <v>1.07</v>
      </c>
      <c r="S21" s="13">
        <v>7.56</v>
      </c>
      <c r="T21" s="13">
        <f t="shared" si="5"/>
        <v>7.8611111111111107</v>
      </c>
      <c r="U21" s="13">
        <f t="shared" si="6"/>
        <v>285.18518518518516</v>
      </c>
      <c r="V21" s="13">
        <f t="shared" si="7"/>
        <v>0.28143712574850299</v>
      </c>
      <c r="W21" s="5">
        <v>13</v>
      </c>
      <c r="X21" s="5">
        <v>4.7</v>
      </c>
    </row>
    <row r="22" spans="1:24">
      <c r="A22">
        <v>21</v>
      </c>
      <c r="B22" s="4">
        <v>0</v>
      </c>
      <c r="C22" s="3">
        <v>53</v>
      </c>
      <c r="D22" s="3">
        <v>1</v>
      </c>
      <c r="E22" s="3">
        <v>1</v>
      </c>
      <c r="F22" s="3">
        <v>0</v>
      </c>
      <c r="G22" s="13">
        <v>1.62</v>
      </c>
      <c r="H22" s="11">
        <v>50</v>
      </c>
      <c r="I22" s="5">
        <f t="shared" si="4"/>
        <v>19.051973784484069</v>
      </c>
      <c r="J22" s="13">
        <v>6.4</v>
      </c>
      <c r="K22" s="13">
        <v>4.97</v>
      </c>
      <c r="L22" s="13">
        <v>1.1100000000000001</v>
      </c>
      <c r="M22" s="13">
        <v>323</v>
      </c>
      <c r="N22" s="13">
        <v>0.3</v>
      </c>
      <c r="O22" s="13">
        <v>2.1800000000000002</v>
      </c>
      <c r="P22" s="13">
        <v>4.8</v>
      </c>
      <c r="Q22" s="13">
        <v>8</v>
      </c>
      <c r="R22" s="13">
        <v>1.07</v>
      </c>
      <c r="S22" s="13">
        <v>4.82</v>
      </c>
      <c r="T22" s="13">
        <f t="shared" si="5"/>
        <v>4.4774774774774766</v>
      </c>
      <c r="U22" s="13">
        <f t="shared" si="6"/>
        <v>290.99099099099095</v>
      </c>
      <c r="V22" s="13">
        <f t="shared" si="7"/>
        <v>0.13761467889908255</v>
      </c>
      <c r="W22" s="5">
        <v>12.2</v>
      </c>
      <c r="X22" s="5">
        <v>5.5</v>
      </c>
    </row>
    <row r="23" spans="1:24">
      <c r="A23">
        <v>22</v>
      </c>
      <c r="B23" s="4">
        <v>1</v>
      </c>
      <c r="C23" s="3">
        <v>63</v>
      </c>
      <c r="D23" s="3">
        <v>1</v>
      </c>
      <c r="E23" s="3">
        <v>0</v>
      </c>
      <c r="F23" s="3">
        <v>0</v>
      </c>
      <c r="G23" s="13">
        <v>1.7</v>
      </c>
      <c r="H23" s="11">
        <v>72</v>
      </c>
      <c r="I23" s="5">
        <f t="shared" si="4"/>
        <v>24.913494809688583</v>
      </c>
      <c r="J23" s="13">
        <v>10.8</v>
      </c>
      <c r="K23" s="13">
        <v>9.09</v>
      </c>
      <c r="L23" s="13">
        <v>1.08</v>
      </c>
      <c r="M23" s="13">
        <v>238</v>
      </c>
      <c r="N23" s="13">
        <v>0.56999999999999995</v>
      </c>
      <c r="O23" s="13">
        <v>1.35</v>
      </c>
      <c r="P23" s="13">
        <v>3.1</v>
      </c>
      <c r="Q23" s="13">
        <v>4.9000000000000004</v>
      </c>
      <c r="R23" s="13">
        <v>1.74</v>
      </c>
      <c r="S23" s="13">
        <v>4.9800000000000004</v>
      </c>
      <c r="T23" s="13">
        <f t="shared" si="5"/>
        <v>8.4166666666666661</v>
      </c>
      <c r="U23" s="13">
        <f t="shared" si="6"/>
        <v>220.37037037037035</v>
      </c>
      <c r="V23" s="13">
        <f t="shared" si="7"/>
        <v>0.42222222222222217</v>
      </c>
      <c r="W23" s="5">
        <v>12.4</v>
      </c>
      <c r="X23" s="5">
        <v>8</v>
      </c>
    </row>
    <row r="24" spans="1:24">
      <c r="A24">
        <v>23</v>
      </c>
      <c r="B24" s="4">
        <v>0</v>
      </c>
      <c r="C24" s="3">
        <v>69</v>
      </c>
      <c r="D24" s="3">
        <v>2</v>
      </c>
      <c r="E24" s="3">
        <v>1</v>
      </c>
      <c r="F24" s="3">
        <v>0</v>
      </c>
      <c r="G24" s="13">
        <v>1.6</v>
      </c>
      <c r="H24" s="11">
        <v>54</v>
      </c>
      <c r="I24" s="5">
        <f t="shared" si="4"/>
        <v>21.09375</v>
      </c>
      <c r="J24" s="13">
        <v>8.5399999999999991</v>
      </c>
      <c r="K24" s="13">
        <v>6.97</v>
      </c>
      <c r="L24" s="13">
        <v>1.1100000000000001</v>
      </c>
      <c r="M24" s="13">
        <v>367</v>
      </c>
      <c r="N24" s="13">
        <v>0.4</v>
      </c>
      <c r="O24" s="13">
        <v>1.93</v>
      </c>
      <c r="P24" s="13">
        <v>4.5</v>
      </c>
      <c r="Q24" s="13">
        <v>7</v>
      </c>
      <c r="R24" s="13">
        <v>1.34</v>
      </c>
      <c r="S24" s="13">
        <v>6.5</v>
      </c>
      <c r="T24" s="13">
        <f t="shared" si="5"/>
        <v>6.2792792792792786</v>
      </c>
      <c r="U24" s="13">
        <f t="shared" si="6"/>
        <v>330.63063063063061</v>
      </c>
      <c r="V24" s="13">
        <f t="shared" si="7"/>
        <v>0.20725388601036271</v>
      </c>
      <c r="W24" s="5">
        <v>13.6</v>
      </c>
      <c r="X24" s="5">
        <v>4.5</v>
      </c>
    </row>
    <row r="25" spans="1:24">
      <c r="A25">
        <v>24</v>
      </c>
      <c r="B25" s="4">
        <v>0</v>
      </c>
      <c r="C25" s="3">
        <v>53</v>
      </c>
      <c r="D25" s="3">
        <v>3</v>
      </c>
      <c r="E25" s="3">
        <v>0</v>
      </c>
      <c r="F25" s="3">
        <v>0</v>
      </c>
      <c r="G25" s="13">
        <v>1.63</v>
      </c>
      <c r="H25" s="11">
        <v>77</v>
      </c>
      <c r="I25" s="5">
        <f t="shared" si="4"/>
        <v>28.981143437841098</v>
      </c>
      <c r="J25" s="13">
        <v>4.13</v>
      </c>
      <c r="K25" s="13">
        <v>2.4500000000000002</v>
      </c>
      <c r="L25" s="13">
        <v>1.22</v>
      </c>
      <c r="M25" s="13">
        <v>229</v>
      </c>
      <c r="N25" s="13">
        <v>0.43</v>
      </c>
      <c r="O25" s="13">
        <v>1.59</v>
      </c>
      <c r="P25" s="13">
        <v>3.6</v>
      </c>
      <c r="Q25" s="13">
        <v>5.5</v>
      </c>
      <c r="R25" s="13">
        <v>1.65</v>
      </c>
      <c r="S25" s="13">
        <v>5.14</v>
      </c>
      <c r="T25" s="13">
        <f t="shared" si="5"/>
        <v>2.0081967213114758</v>
      </c>
      <c r="U25" s="13">
        <f t="shared" si="6"/>
        <v>187.70491803278688</v>
      </c>
      <c r="V25" s="13">
        <f t="shared" si="7"/>
        <v>0.27044025157232704</v>
      </c>
      <c r="W25" s="5">
        <v>13</v>
      </c>
      <c r="X25" s="5">
        <v>6.2</v>
      </c>
    </row>
    <row r="26" spans="1:24">
      <c r="A26">
        <v>25</v>
      </c>
      <c r="B26" s="4">
        <v>0</v>
      </c>
      <c r="C26" s="3">
        <v>71</v>
      </c>
      <c r="D26" s="3">
        <v>5</v>
      </c>
      <c r="E26" s="3">
        <v>0</v>
      </c>
      <c r="F26" s="3">
        <v>0</v>
      </c>
      <c r="G26" s="13">
        <v>1.6</v>
      </c>
      <c r="H26" s="11">
        <v>50</v>
      </c>
      <c r="I26" s="5">
        <f t="shared" si="4"/>
        <v>19.53125</v>
      </c>
      <c r="J26" s="13">
        <v>7.26</v>
      </c>
      <c r="K26" s="13">
        <v>5.52</v>
      </c>
      <c r="L26" s="13">
        <v>1.23</v>
      </c>
      <c r="M26" s="13">
        <v>277</v>
      </c>
      <c r="N26" s="13">
        <v>0.42</v>
      </c>
      <c r="O26" s="13">
        <v>2.0099999999999998</v>
      </c>
      <c r="P26" s="13">
        <v>4.5</v>
      </c>
      <c r="Q26" s="13">
        <v>5.8</v>
      </c>
      <c r="R26" s="13">
        <v>1.74</v>
      </c>
      <c r="S26" s="13">
        <v>4.58</v>
      </c>
      <c r="T26" s="13">
        <f t="shared" si="5"/>
        <v>4.48780487804878</v>
      </c>
      <c r="U26" s="13">
        <f t="shared" si="6"/>
        <v>225.20325203252034</v>
      </c>
      <c r="V26" s="13">
        <f t="shared" si="7"/>
        <v>0.20895522388059704</v>
      </c>
      <c r="W26" s="5">
        <v>13.4</v>
      </c>
      <c r="X26" s="5">
        <v>6.3</v>
      </c>
    </row>
    <row r="27" spans="1:24">
      <c r="A27">
        <v>26</v>
      </c>
      <c r="B27" s="4">
        <v>1</v>
      </c>
      <c r="C27" s="3">
        <v>75</v>
      </c>
      <c r="D27" s="3">
        <v>60</v>
      </c>
      <c r="E27" s="3">
        <v>0</v>
      </c>
      <c r="F27" s="3">
        <v>0</v>
      </c>
      <c r="G27" s="13">
        <v>1.71</v>
      </c>
      <c r="H27" s="11">
        <v>63</v>
      </c>
      <c r="I27" s="5">
        <f t="shared" si="4"/>
        <v>21.54509079716836</v>
      </c>
      <c r="J27" s="13">
        <v>3.59</v>
      </c>
      <c r="K27" s="13">
        <v>2.15</v>
      </c>
      <c r="L27" s="13">
        <v>0.98</v>
      </c>
      <c r="M27" s="13">
        <v>157</v>
      </c>
      <c r="N27" s="13">
        <v>0.39</v>
      </c>
      <c r="O27" s="13">
        <v>1.68</v>
      </c>
      <c r="P27" s="13">
        <v>3.9</v>
      </c>
      <c r="Q27" s="13">
        <v>5.0999999999999996</v>
      </c>
      <c r="R27" s="13">
        <v>1.98</v>
      </c>
      <c r="S27" s="13">
        <v>5.51</v>
      </c>
      <c r="T27" s="13">
        <f t="shared" si="5"/>
        <v>2.193877551020408</v>
      </c>
      <c r="U27" s="13">
        <f t="shared" si="6"/>
        <v>160.20408163265307</v>
      </c>
      <c r="V27" s="13">
        <f t="shared" si="7"/>
        <v>0.23214285714285715</v>
      </c>
      <c r="W27" s="5">
        <v>12.7</v>
      </c>
      <c r="X27" s="5">
        <v>6.2</v>
      </c>
    </row>
    <row r="28" spans="1:24">
      <c r="A28">
        <v>27</v>
      </c>
      <c r="B28" s="4">
        <v>1</v>
      </c>
      <c r="C28" s="3">
        <v>66</v>
      </c>
      <c r="D28" s="3">
        <v>7</v>
      </c>
      <c r="E28" s="3">
        <v>0</v>
      </c>
      <c r="F28" s="3">
        <v>0</v>
      </c>
      <c r="G28" s="13">
        <v>1.7</v>
      </c>
      <c r="H28" s="11">
        <v>51</v>
      </c>
      <c r="I28" s="5">
        <f t="shared" si="4"/>
        <v>17.647058823529413</v>
      </c>
      <c r="J28" s="13">
        <v>12.7</v>
      </c>
      <c r="K28" s="13">
        <v>10</v>
      </c>
      <c r="L28" s="13">
        <v>1.82</v>
      </c>
      <c r="M28" s="13">
        <v>210</v>
      </c>
      <c r="N28" s="13">
        <v>0.86</v>
      </c>
      <c r="O28" s="13">
        <v>1.92</v>
      </c>
      <c r="P28" s="13">
        <v>5</v>
      </c>
      <c r="Q28" s="13">
        <v>6</v>
      </c>
      <c r="R28" s="13">
        <v>1.23</v>
      </c>
      <c r="S28" s="13">
        <v>5.24</v>
      </c>
      <c r="T28" s="13">
        <f t="shared" si="5"/>
        <v>5.4945054945054945</v>
      </c>
      <c r="U28" s="13">
        <f t="shared" si="6"/>
        <v>115.38461538461539</v>
      </c>
      <c r="V28" s="13">
        <f t="shared" si="7"/>
        <v>0.44791666666666669</v>
      </c>
      <c r="W28" s="5">
        <v>14.1</v>
      </c>
      <c r="X28" s="5">
        <v>6.1</v>
      </c>
    </row>
    <row r="29" spans="1:24">
      <c r="A29">
        <v>28</v>
      </c>
      <c r="B29" s="4">
        <v>1</v>
      </c>
      <c r="C29" s="3">
        <v>35</v>
      </c>
      <c r="D29" s="3">
        <v>2</v>
      </c>
      <c r="E29" s="3">
        <v>0</v>
      </c>
      <c r="F29" s="3">
        <v>0</v>
      </c>
      <c r="G29" s="13">
        <v>1.7</v>
      </c>
      <c r="H29" s="11">
        <v>68</v>
      </c>
      <c r="I29" s="5">
        <f t="shared" si="4"/>
        <v>23.529411764705884</v>
      </c>
      <c r="J29" s="13">
        <v>11.4</v>
      </c>
      <c r="K29" s="13">
        <v>9.4499999999999993</v>
      </c>
      <c r="L29" s="13">
        <v>1.1399999999999999</v>
      </c>
      <c r="M29" s="13">
        <v>228</v>
      </c>
      <c r="N29" s="13">
        <v>0.78</v>
      </c>
      <c r="O29" s="13">
        <v>1.63</v>
      </c>
      <c r="P29" s="13">
        <v>4.5999999999999996</v>
      </c>
      <c r="Q29" s="13">
        <v>5.6</v>
      </c>
      <c r="R29" s="13">
        <v>1.1499999999999999</v>
      </c>
      <c r="S29" s="13">
        <v>4.33</v>
      </c>
      <c r="T29" s="13">
        <f t="shared" si="5"/>
        <v>8.2894736842105257</v>
      </c>
      <c r="U29" s="13">
        <f t="shared" si="6"/>
        <v>200.00000000000003</v>
      </c>
      <c r="V29" s="13">
        <f t="shared" si="7"/>
        <v>0.47852760736196326</v>
      </c>
      <c r="W29" s="5">
        <v>12.6</v>
      </c>
      <c r="X29" s="5">
        <v>6.1</v>
      </c>
    </row>
    <row r="30" spans="1:24">
      <c r="A30">
        <v>29</v>
      </c>
      <c r="B30" s="4">
        <v>0</v>
      </c>
      <c r="C30" s="3">
        <v>64</v>
      </c>
      <c r="D30" s="3">
        <v>3</v>
      </c>
      <c r="E30" s="3">
        <v>1</v>
      </c>
      <c r="F30" s="3">
        <v>1</v>
      </c>
      <c r="G30" s="13">
        <v>1.6</v>
      </c>
      <c r="H30" s="11">
        <v>92</v>
      </c>
      <c r="I30" s="5">
        <f t="shared" si="4"/>
        <v>35.9375</v>
      </c>
      <c r="J30" s="13">
        <v>7.11</v>
      </c>
      <c r="K30" s="13">
        <v>5.76</v>
      </c>
      <c r="L30" s="13">
        <v>0.91</v>
      </c>
      <c r="M30" s="13">
        <v>240</v>
      </c>
      <c r="N30" s="13">
        <v>0.43</v>
      </c>
      <c r="O30" s="13">
        <v>1.67</v>
      </c>
      <c r="P30" s="13">
        <v>4.8</v>
      </c>
      <c r="Q30" s="13">
        <v>5.8</v>
      </c>
      <c r="R30" s="13">
        <v>1.36</v>
      </c>
      <c r="S30" s="13">
        <v>11.24</v>
      </c>
      <c r="T30" s="13">
        <f t="shared" si="5"/>
        <v>6.3296703296703294</v>
      </c>
      <c r="U30" s="13">
        <f t="shared" si="6"/>
        <v>263.73626373626371</v>
      </c>
      <c r="V30" s="13">
        <f t="shared" si="7"/>
        <v>0.25748502994011979</v>
      </c>
      <c r="W30" s="5">
        <v>14.1</v>
      </c>
      <c r="X30" s="5">
        <v>9</v>
      </c>
    </row>
    <row r="31" spans="1:24">
      <c r="A31">
        <v>30</v>
      </c>
      <c r="B31" s="4">
        <v>1</v>
      </c>
      <c r="C31" s="3">
        <v>79</v>
      </c>
      <c r="D31" s="3">
        <v>4</v>
      </c>
      <c r="E31" s="3">
        <v>0</v>
      </c>
      <c r="F31" s="3">
        <v>0</v>
      </c>
      <c r="G31" s="13">
        <v>1.64</v>
      </c>
      <c r="H31" s="11">
        <v>45</v>
      </c>
      <c r="I31" s="5">
        <f t="shared" si="4"/>
        <v>16.731112433075552</v>
      </c>
      <c r="J31" s="13">
        <v>8.15</v>
      </c>
      <c r="K31" s="13">
        <v>6.66</v>
      </c>
      <c r="L31" s="13">
        <v>1.1499999999999999</v>
      </c>
      <c r="M31" s="13">
        <v>206</v>
      </c>
      <c r="N31" s="13">
        <v>0.31</v>
      </c>
      <c r="O31" s="13">
        <v>1.63</v>
      </c>
      <c r="P31" s="13">
        <v>2.6</v>
      </c>
      <c r="Q31" s="13">
        <v>3.9</v>
      </c>
      <c r="R31" s="13">
        <v>1.69</v>
      </c>
      <c r="S31" s="13">
        <v>5.32</v>
      </c>
      <c r="T31" s="13">
        <f t="shared" si="5"/>
        <v>5.7913043478260873</v>
      </c>
      <c r="U31" s="13">
        <f t="shared" si="6"/>
        <v>179.13043478260872</v>
      </c>
      <c r="V31" s="13">
        <f t="shared" si="7"/>
        <v>0.19018404907975461</v>
      </c>
      <c r="W31" s="5">
        <v>12.5</v>
      </c>
      <c r="X31" s="5">
        <v>11.1</v>
      </c>
    </row>
    <row r="32" spans="1:24">
      <c r="A32">
        <v>31</v>
      </c>
      <c r="B32" s="4">
        <v>0</v>
      </c>
      <c r="C32" s="3">
        <v>72</v>
      </c>
      <c r="D32" s="3">
        <v>30</v>
      </c>
      <c r="E32" s="3">
        <v>1</v>
      </c>
      <c r="F32" s="3">
        <v>1</v>
      </c>
      <c r="G32" s="13">
        <v>1.52</v>
      </c>
      <c r="H32" s="11">
        <v>66</v>
      </c>
      <c r="I32" s="5">
        <f t="shared" si="4"/>
        <v>28.566481994459831</v>
      </c>
      <c r="J32" s="13">
        <v>8.42</v>
      </c>
      <c r="K32" s="13">
        <v>7.41</v>
      </c>
      <c r="L32" s="13">
        <v>0.92</v>
      </c>
      <c r="M32" s="13">
        <v>177</v>
      </c>
      <c r="N32" s="13">
        <v>7.0000000000000007E-2</v>
      </c>
      <c r="O32" s="13">
        <v>1.58</v>
      </c>
      <c r="P32" s="13">
        <v>3.8</v>
      </c>
      <c r="Q32" s="13">
        <v>5.9</v>
      </c>
      <c r="R32" s="13">
        <v>3.96</v>
      </c>
      <c r="S32" s="13">
        <v>10.84</v>
      </c>
      <c r="T32" s="13">
        <f t="shared" si="5"/>
        <v>8.054347826086957</v>
      </c>
      <c r="U32" s="13">
        <f t="shared" si="6"/>
        <v>192.39130434782606</v>
      </c>
      <c r="V32" s="13">
        <f t="shared" si="7"/>
        <v>4.4303797468354431E-2</v>
      </c>
      <c r="W32" s="5">
        <v>12.1</v>
      </c>
      <c r="X32" s="5">
        <v>12.3</v>
      </c>
    </row>
    <row r="33" spans="1:24">
      <c r="A33">
        <v>32</v>
      </c>
      <c r="B33" s="4">
        <v>0</v>
      </c>
      <c r="C33" s="3">
        <v>73</v>
      </c>
      <c r="D33" s="3">
        <v>1</v>
      </c>
      <c r="E33" s="3">
        <v>0</v>
      </c>
      <c r="F33" s="3">
        <v>0</v>
      </c>
      <c r="G33" s="13">
        <v>1.6</v>
      </c>
      <c r="H33" s="11">
        <v>71</v>
      </c>
      <c r="I33" s="5">
        <f t="shared" si="4"/>
        <v>27.734375</v>
      </c>
      <c r="J33" s="13">
        <v>7.35</v>
      </c>
      <c r="K33" s="13">
        <v>5.89</v>
      </c>
      <c r="L33" s="13">
        <v>1.2</v>
      </c>
      <c r="M33" s="13">
        <v>221</v>
      </c>
      <c r="N33" s="13">
        <v>0.24</v>
      </c>
      <c r="O33" s="13">
        <v>1.46</v>
      </c>
      <c r="P33" s="13">
        <v>4</v>
      </c>
      <c r="Q33" s="13">
        <v>5.6</v>
      </c>
      <c r="R33" s="13">
        <v>2.08</v>
      </c>
      <c r="S33" s="13">
        <v>6.52</v>
      </c>
      <c r="T33" s="13">
        <f t="shared" si="5"/>
        <v>4.9083333333333332</v>
      </c>
      <c r="U33" s="13">
        <f t="shared" si="6"/>
        <v>184.16666666666669</v>
      </c>
      <c r="V33" s="13">
        <f t="shared" si="7"/>
        <v>0.16438356164383561</v>
      </c>
      <c r="W33" s="5">
        <v>12.4</v>
      </c>
      <c r="X33" s="5">
        <v>11.2</v>
      </c>
    </row>
    <row r="34" spans="1:24">
      <c r="A34">
        <v>33</v>
      </c>
      <c r="B34" s="4">
        <v>0</v>
      </c>
      <c r="C34" s="3">
        <v>72</v>
      </c>
      <c r="D34" s="3">
        <v>30</v>
      </c>
      <c r="E34" s="3">
        <v>1</v>
      </c>
      <c r="F34" s="3">
        <v>1</v>
      </c>
      <c r="G34" s="13">
        <v>1.52</v>
      </c>
      <c r="H34" s="11">
        <v>66</v>
      </c>
      <c r="I34" s="5">
        <f t="shared" si="4"/>
        <v>28.566481994459831</v>
      </c>
      <c r="J34" s="13">
        <v>8.42</v>
      </c>
      <c r="K34" s="13">
        <v>7.41</v>
      </c>
      <c r="L34" s="13">
        <v>0.92</v>
      </c>
      <c r="M34" s="13">
        <v>177</v>
      </c>
      <c r="N34" s="13">
        <v>7.0000000000000007E-2</v>
      </c>
      <c r="O34" s="13">
        <v>1.58</v>
      </c>
      <c r="P34" s="13">
        <v>3.8</v>
      </c>
      <c r="Q34" s="13">
        <v>5.9</v>
      </c>
      <c r="R34" s="13">
        <v>3.96</v>
      </c>
      <c r="S34" s="13">
        <v>9.84</v>
      </c>
      <c r="T34" s="13">
        <f t="shared" si="5"/>
        <v>8.054347826086957</v>
      </c>
      <c r="U34" s="13">
        <f t="shared" si="6"/>
        <v>192.39130434782606</v>
      </c>
      <c r="V34" s="13">
        <f t="shared" si="7"/>
        <v>4.4303797468354431E-2</v>
      </c>
      <c r="W34" s="5">
        <v>13.1</v>
      </c>
      <c r="X34" s="5">
        <v>12.3</v>
      </c>
    </row>
    <row r="35" spans="1:24">
      <c r="A35">
        <v>34</v>
      </c>
      <c r="B35" s="4">
        <v>0</v>
      </c>
      <c r="C35" s="3">
        <v>86</v>
      </c>
      <c r="D35" s="3">
        <v>7</v>
      </c>
      <c r="E35" s="3">
        <v>0</v>
      </c>
      <c r="F35" s="3">
        <v>0</v>
      </c>
      <c r="G35" s="13">
        <v>1.56</v>
      </c>
      <c r="H35" s="11">
        <v>43</v>
      </c>
      <c r="I35" s="5">
        <f t="shared" si="4"/>
        <v>17.669296515450359</v>
      </c>
      <c r="J35" s="13">
        <v>7.02</v>
      </c>
      <c r="K35" s="13">
        <v>6.06</v>
      </c>
      <c r="L35" s="13">
        <v>0.68</v>
      </c>
      <c r="M35" s="13">
        <v>188</v>
      </c>
      <c r="N35" s="13">
        <v>0.26</v>
      </c>
      <c r="O35" s="13">
        <v>1.32</v>
      </c>
      <c r="P35" s="13">
        <v>3.3</v>
      </c>
      <c r="Q35" s="13">
        <v>4.5</v>
      </c>
      <c r="R35" s="13">
        <v>0.82</v>
      </c>
      <c r="S35" s="13">
        <v>4.33</v>
      </c>
      <c r="T35" s="13">
        <f t="shared" si="5"/>
        <v>8.9117647058823515</v>
      </c>
      <c r="U35" s="13">
        <f t="shared" si="6"/>
        <v>276.47058823529409</v>
      </c>
      <c r="V35" s="13">
        <f t="shared" si="7"/>
        <v>0.19696969696969696</v>
      </c>
      <c r="W35" s="5">
        <v>13.1</v>
      </c>
      <c r="X35" s="5">
        <v>7.3</v>
      </c>
    </row>
    <row r="36" spans="1:24">
      <c r="A36">
        <v>35</v>
      </c>
      <c r="B36" s="4">
        <v>1</v>
      </c>
      <c r="C36" s="3">
        <v>53</v>
      </c>
      <c r="D36" s="3">
        <v>15</v>
      </c>
      <c r="E36" s="3">
        <v>0</v>
      </c>
      <c r="F36" s="3">
        <v>0</v>
      </c>
      <c r="G36" s="13">
        <v>1.74</v>
      </c>
      <c r="H36" s="11">
        <v>67</v>
      </c>
      <c r="I36" s="5">
        <f t="shared" si="4"/>
        <v>22.129739727837229</v>
      </c>
      <c r="J36" s="13">
        <v>8.5399999999999991</v>
      </c>
      <c r="K36" s="13">
        <v>7</v>
      </c>
      <c r="L36" s="13">
        <v>1.22</v>
      </c>
      <c r="M36" s="13">
        <v>179</v>
      </c>
      <c r="N36" s="13">
        <v>0.3</v>
      </c>
      <c r="O36" s="13">
        <v>1.19</v>
      </c>
      <c r="P36" s="13">
        <v>3.21</v>
      </c>
      <c r="Q36" s="13">
        <v>5.42</v>
      </c>
      <c r="R36" s="13">
        <v>1.67</v>
      </c>
      <c r="S36" s="13">
        <v>5.89</v>
      </c>
      <c r="T36" s="13">
        <f t="shared" si="5"/>
        <v>5.7377049180327866</v>
      </c>
      <c r="U36" s="13">
        <f t="shared" si="6"/>
        <v>146.72131147540983</v>
      </c>
      <c r="V36" s="13">
        <f t="shared" si="7"/>
        <v>0.25210084033613445</v>
      </c>
      <c r="W36" s="5">
        <v>12.2</v>
      </c>
      <c r="X36" s="5">
        <v>6.4</v>
      </c>
    </row>
    <row r="37" spans="1:24">
      <c r="A37">
        <v>36</v>
      </c>
      <c r="B37" s="4">
        <v>0</v>
      </c>
      <c r="C37" s="3">
        <v>82</v>
      </c>
      <c r="D37" s="3">
        <v>1</v>
      </c>
      <c r="E37" s="3">
        <v>1</v>
      </c>
      <c r="F37" s="3">
        <v>0</v>
      </c>
      <c r="G37" s="13">
        <v>1.55</v>
      </c>
      <c r="H37" s="11">
        <v>60</v>
      </c>
      <c r="I37" s="5">
        <f t="shared" si="4"/>
        <v>24.973985431841832</v>
      </c>
      <c r="J37" s="13">
        <v>6.76</v>
      </c>
      <c r="K37" s="13">
        <v>5.08</v>
      </c>
      <c r="L37" s="13">
        <v>1.33</v>
      </c>
      <c r="M37" s="13">
        <v>168</v>
      </c>
      <c r="N37" s="13">
        <v>0.33</v>
      </c>
      <c r="O37" s="13">
        <v>1.45</v>
      </c>
      <c r="P37" s="13">
        <v>2.12</v>
      </c>
      <c r="Q37" s="13">
        <v>4.2</v>
      </c>
      <c r="R37" s="13">
        <v>1.88</v>
      </c>
      <c r="S37" s="13">
        <v>7.12</v>
      </c>
      <c r="T37" s="13">
        <f t="shared" si="5"/>
        <v>3.8195488721804511</v>
      </c>
      <c r="U37" s="13">
        <f t="shared" si="6"/>
        <v>126.31578947368421</v>
      </c>
      <c r="V37" s="13">
        <f t="shared" si="7"/>
        <v>0.22758620689655173</v>
      </c>
      <c r="W37" s="5">
        <v>12.5</v>
      </c>
      <c r="X37" s="5">
        <v>6.7</v>
      </c>
    </row>
    <row r="38" spans="1:24">
      <c r="A38">
        <v>37</v>
      </c>
      <c r="B38" s="4">
        <v>0</v>
      </c>
      <c r="C38" s="3">
        <v>77</v>
      </c>
      <c r="D38" s="3">
        <v>2</v>
      </c>
      <c r="E38" s="3">
        <v>0</v>
      </c>
      <c r="F38" s="3">
        <v>0</v>
      </c>
      <c r="G38" s="13">
        <v>1.52</v>
      </c>
      <c r="H38" s="11">
        <v>52</v>
      </c>
      <c r="I38" s="5">
        <f t="shared" si="4"/>
        <v>22.506925207756233</v>
      </c>
      <c r="J38" s="13">
        <v>12.4</v>
      </c>
      <c r="K38" s="13">
        <v>9.67</v>
      </c>
      <c r="L38" s="13">
        <v>1.96</v>
      </c>
      <c r="M38" s="13">
        <v>197</v>
      </c>
      <c r="N38" s="13">
        <v>0.73</v>
      </c>
      <c r="O38" s="13">
        <v>1.9</v>
      </c>
      <c r="P38" s="13">
        <v>3.05</v>
      </c>
      <c r="Q38" s="13">
        <v>5.39</v>
      </c>
      <c r="R38" s="13">
        <v>1.39</v>
      </c>
      <c r="S38" s="13">
        <v>6.48</v>
      </c>
      <c r="T38" s="13">
        <f t="shared" si="5"/>
        <v>4.9336734693877551</v>
      </c>
      <c r="U38" s="13">
        <f t="shared" si="6"/>
        <v>100.51020408163265</v>
      </c>
      <c r="V38" s="13">
        <f t="shared" si="7"/>
        <v>0.3842105263157895</v>
      </c>
      <c r="W38" s="5">
        <v>13.5</v>
      </c>
      <c r="X38" s="5">
        <v>7.5</v>
      </c>
    </row>
    <row r="39" spans="1:24">
      <c r="A39">
        <v>38</v>
      </c>
      <c r="B39" s="4">
        <v>1</v>
      </c>
      <c r="C39" s="3">
        <v>61</v>
      </c>
      <c r="D39" s="3">
        <v>1</v>
      </c>
      <c r="E39" s="3">
        <v>0</v>
      </c>
      <c r="F39" s="3">
        <v>1</v>
      </c>
      <c r="G39" s="13">
        <v>1.71</v>
      </c>
      <c r="H39" s="11">
        <v>75</v>
      </c>
      <c r="I39" s="5">
        <f t="shared" si="4"/>
        <v>25.64891761567662</v>
      </c>
      <c r="J39" s="13">
        <v>6.93</v>
      </c>
      <c r="K39" s="13">
        <v>5.93</v>
      </c>
      <c r="L39" s="13">
        <v>0.8</v>
      </c>
      <c r="M39" s="13">
        <v>224</v>
      </c>
      <c r="N39" s="13">
        <v>0.18</v>
      </c>
      <c r="O39" s="13">
        <v>1.91</v>
      </c>
      <c r="P39" s="13">
        <v>3.39</v>
      </c>
      <c r="Q39" s="13">
        <v>5.73</v>
      </c>
      <c r="R39" s="13">
        <v>1.47</v>
      </c>
      <c r="S39" s="13">
        <v>9.4700000000000006</v>
      </c>
      <c r="T39" s="13">
        <f t="shared" si="5"/>
        <v>7.4124999999999996</v>
      </c>
      <c r="U39" s="13">
        <f t="shared" si="6"/>
        <v>280</v>
      </c>
      <c r="V39" s="13">
        <f t="shared" si="7"/>
        <v>9.4240837696335081E-2</v>
      </c>
      <c r="W39" s="5">
        <v>12.3</v>
      </c>
      <c r="X39" s="5">
        <v>5.7</v>
      </c>
    </row>
    <row r="40" spans="1:24" ht="16">
      <c r="A40">
        <v>39</v>
      </c>
      <c r="B40" s="3">
        <v>1</v>
      </c>
      <c r="C40" s="3">
        <v>82</v>
      </c>
      <c r="D40" s="3">
        <v>1</v>
      </c>
      <c r="E40" s="3">
        <v>0</v>
      </c>
      <c r="F40" s="3">
        <v>0</v>
      </c>
      <c r="G40" s="13">
        <v>1.8</v>
      </c>
      <c r="H40" s="11">
        <v>74</v>
      </c>
      <c r="I40" s="5">
        <f t="shared" si="4"/>
        <v>22.839506172839503</v>
      </c>
      <c r="J40" s="13">
        <v>8.67</v>
      </c>
      <c r="K40" s="13">
        <v>6.27</v>
      </c>
      <c r="L40" s="13">
        <v>2.0499999999999998</v>
      </c>
      <c r="M40" s="13">
        <v>203</v>
      </c>
      <c r="N40" s="13">
        <v>0.31</v>
      </c>
      <c r="O40" s="13">
        <v>1.24</v>
      </c>
      <c r="P40" s="13">
        <v>2.7</v>
      </c>
      <c r="Q40" s="13">
        <v>3.8</v>
      </c>
      <c r="R40" s="13">
        <v>1.26</v>
      </c>
      <c r="S40" s="13">
        <v>5.95</v>
      </c>
      <c r="T40" s="13">
        <f t="shared" si="5"/>
        <v>3.0585365853658537</v>
      </c>
      <c r="U40" s="13">
        <f t="shared" si="6"/>
        <v>99.024390243902445</v>
      </c>
      <c r="V40" s="13">
        <f t="shared" si="7"/>
        <v>0.25</v>
      </c>
      <c r="W40" s="19">
        <v>11.8</v>
      </c>
      <c r="X40" s="19">
        <v>10.5</v>
      </c>
    </row>
    <row r="41" spans="1:24" ht="16">
      <c r="A41">
        <v>40</v>
      </c>
      <c r="B41" s="6">
        <v>1</v>
      </c>
      <c r="C41" s="3">
        <v>58</v>
      </c>
      <c r="D41" s="3">
        <v>8</v>
      </c>
      <c r="E41" s="3">
        <v>0</v>
      </c>
      <c r="F41" s="3">
        <v>0</v>
      </c>
      <c r="G41" s="13">
        <v>1.65</v>
      </c>
      <c r="H41" s="11">
        <v>66</v>
      </c>
      <c r="I41" s="5">
        <f t="shared" si="4"/>
        <v>24.242424242424242</v>
      </c>
      <c r="J41" s="13">
        <v>9.89</v>
      </c>
      <c r="K41" s="13">
        <v>8.1199999999999992</v>
      </c>
      <c r="L41" s="13">
        <v>1.48</v>
      </c>
      <c r="M41" s="13">
        <v>222</v>
      </c>
      <c r="N41" s="13">
        <v>0.28000000000000003</v>
      </c>
      <c r="O41" s="13">
        <v>1.42</v>
      </c>
      <c r="P41" s="13">
        <v>2.2999999999999998</v>
      </c>
      <c r="Q41" s="13">
        <v>9.6</v>
      </c>
      <c r="R41" s="13">
        <v>1.69</v>
      </c>
      <c r="S41" s="13">
        <v>5.09</v>
      </c>
      <c r="T41" s="13">
        <f t="shared" si="5"/>
        <v>5.486486486486486</v>
      </c>
      <c r="U41" s="13">
        <f t="shared" si="6"/>
        <v>150</v>
      </c>
      <c r="V41" s="13">
        <f t="shared" si="7"/>
        <v>0.19718309859154931</v>
      </c>
      <c r="W41" s="20">
        <v>12.3</v>
      </c>
      <c r="X41" s="20">
        <v>10.9</v>
      </c>
    </row>
    <row r="42" spans="1:24" ht="16">
      <c r="A42">
        <v>41</v>
      </c>
      <c r="B42" s="6">
        <v>1</v>
      </c>
      <c r="C42" s="3">
        <v>65</v>
      </c>
      <c r="D42" s="3">
        <v>5</v>
      </c>
      <c r="E42" s="3">
        <v>1</v>
      </c>
      <c r="F42" s="3">
        <v>0</v>
      </c>
      <c r="G42" s="13">
        <v>1.67</v>
      </c>
      <c r="H42" s="11">
        <v>55</v>
      </c>
      <c r="I42" s="5">
        <f t="shared" si="4"/>
        <v>19.721036967980211</v>
      </c>
      <c r="J42" s="13">
        <v>8.2799999999999994</v>
      </c>
      <c r="K42" s="13">
        <v>6.79</v>
      </c>
      <c r="L42" s="13">
        <v>1.3</v>
      </c>
      <c r="M42" s="13">
        <v>180</v>
      </c>
      <c r="N42" s="13">
        <v>0.27</v>
      </c>
      <c r="O42" s="13">
        <v>1.86</v>
      </c>
      <c r="P42" s="13">
        <v>3.5</v>
      </c>
      <c r="Q42" s="13">
        <v>4.9000000000000004</v>
      </c>
      <c r="R42" s="13">
        <v>0.68</v>
      </c>
      <c r="S42" s="13">
        <v>5.86</v>
      </c>
      <c r="T42" s="13">
        <f t="shared" si="5"/>
        <v>5.2230769230769232</v>
      </c>
      <c r="U42" s="13">
        <f t="shared" si="6"/>
        <v>138.46153846153845</v>
      </c>
      <c r="V42" s="13">
        <f t="shared" si="7"/>
        <v>0.14516129032258066</v>
      </c>
      <c r="W42" s="20">
        <v>11.8</v>
      </c>
      <c r="X42" s="20">
        <v>9.6999999999999993</v>
      </c>
    </row>
    <row r="43" spans="1:24">
      <c r="B43" s="7" t="s">
        <v>74</v>
      </c>
      <c r="E43" s="6" t="s">
        <v>19</v>
      </c>
      <c r="F43" s="6" t="s">
        <v>1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52"/>
  <sheetViews>
    <sheetView topLeftCell="A32" zoomScale="85" zoomScaleNormal="85" workbookViewId="0">
      <selection activeCell="B52" sqref="B52"/>
    </sheetView>
  </sheetViews>
  <sheetFormatPr baseColWidth="10" defaultColWidth="9" defaultRowHeight="15"/>
  <cols>
    <col min="3" max="6" width="12.6640625"/>
    <col min="7" max="7" width="9" style="1"/>
    <col min="8" max="8" width="12.6640625"/>
    <col min="9" max="9" width="14.5" style="15" customWidth="1"/>
    <col min="10" max="10" width="10.1640625" style="15" customWidth="1"/>
    <col min="11" max="11" width="11.5" style="15" customWidth="1"/>
    <col min="12" max="12" width="13.6640625" style="15" customWidth="1"/>
    <col min="13" max="14" width="12.6640625" style="15"/>
    <col min="15" max="15" width="12.6640625" style="15" customWidth="1"/>
    <col min="16" max="18" width="12.6640625" style="15"/>
    <col min="19" max="19" width="10.1640625" style="15" customWidth="1"/>
    <col min="20" max="20" width="11.6640625" style="15" customWidth="1"/>
    <col min="21" max="21" width="15.5" style="15" customWidth="1"/>
    <col min="22" max="22" width="12.6640625" style="15" customWidth="1"/>
  </cols>
  <sheetData>
    <row r="1" spans="1:24">
      <c r="A1" s="6" t="s">
        <v>55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14" t="s">
        <v>39</v>
      </c>
      <c r="H1" s="8" t="s">
        <v>40</v>
      </c>
      <c r="I1" s="13" t="s">
        <v>0</v>
      </c>
      <c r="J1" s="12" t="s">
        <v>6</v>
      </c>
      <c r="K1" s="12" t="s">
        <v>7</v>
      </c>
      <c r="L1" s="12" t="s">
        <v>8</v>
      </c>
      <c r="M1" s="12" t="s">
        <v>9</v>
      </c>
      <c r="N1" s="12" t="s">
        <v>10</v>
      </c>
      <c r="O1" s="12" t="s">
        <v>11</v>
      </c>
      <c r="P1" s="12" t="s">
        <v>12</v>
      </c>
      <c r="Q1" s="12" t="s">
        <v>13</v>
      </c>
      <c r="R1" s="12" t="s">
        <v>14</v>
      </c>
      <c r="S1" s="12" t="s">
        <v>15</v>
      </c>
      <c r="T1" s="12" t="s">
        <v>16</v>
      </c>
      <c r="U1" s="12" t="s">
        <v>17</v>
      </c>
      <c r="V1" s="12" t="s">
        <v>18</v>
      </c>
      <c r="W1" s="14" t="s">
        <v>45</v>
      </c>
      <c r="X1" s="14" t="s">
        <v>46</v>
      </c>
    </row>
    <row r="2" spans="1:24">
      <c r="A2" s="3">
        <v>1</v>
      </c>
      <c r="B2" s="3">
        <v>1</v>
      </c>
      <c r="C2" s="3">
        <v>63</v>
      </c>
      <c r="D2" s="3">
        <v>180</v>
      </c>
      <c r="E2" s="3">
        <v>0</v>
      </c>
      <c r="F2" s="3">
        <v>0</v>
      </c>
      <c r="G2" s="5">
        <v>1.68</v>
      </c>
      <c r="H2" s="3">
        <v>68</v>
      </c>
      <c r="I2" s="13">
        <f>H2/G2/G2</f>
        <v>24.09297052154195</v>
      </c>
      <c r="J2" s="13">
        <v>5.56</v>
      </c>
      <c r="K2" s="13">
        <v>3.76</v>
      </c>
      <c r="L2" s="13">
        <v>1.42</v>
      </c>
      <c r="M2" s="13">
        <v>260</v>
      </c>
      <c r="N2" s="13">
        <v>0.34</v>
      </c>
      <c r="O2" s="13">
        <v>1.35</v>
      </c>
      <c r="P2" s="13">
        <v>3.2</v>
      </c>
      <c r="Q2" s="13">
        <v>4.9000000000000004</v>
      </c>
      <c r="R2" s="13">
        <v>1.79</v>
      </c>
      <c r="S2" s="13">
        <v>5.0999999999999996</v>
      </c>
      <c r="T2" s="13">
        <f>K2/L2</f>
        <v>2.647887323943662</v>
      </c>
      <c r="U2" s="13">
        <f>M2/L2</f>
        <v>183.09859154929578</v>
      </c>
      <c r="V2" s="13">
        <f>N2/O2</f>
        <v>0.25185185185185183</v>
      </c>
      <c r="W2" s="1">
        <v>12.1</v>
      </c>
      <c r="X2" s="1">
        <v>8.3000000000000007</v>
      </c>
    </row>
    <row r="3" spans="1:24">
      <c r="A3" s="3">
        <v>2</v>
      </c>
      <c r="B3" s="3">
        <v>1</v>
      </c>
      <c r="C3" s="3">
        <v>36</v>
      </c>
      <c r="D3" s="3">
        <v>30</v>
      </c>
      <c r="E3" s="3">
        <v>0</v>
      </c>
      <c r="F3" s="3">
        <v>0</v>
      </c>
      <c r="G3" s="5">
        <v>1.72</v>
      </c>
      <c r="H3" s="3">
        <v>65</v>
      </c>
      <c r="I3" s="13">
        <f t="shared" ref="I3:I12" si="0">H3/G3/G3</f>
        <v>21.971335857220119</v>
      </c>
      <c r="J3" s="13">
        <v>8.69</v>
      </c>
      <c r="K3" s="13">
        <v>6.29</v>
      </c>
      <c r="L3" s="13">
        <v>1.95</v>
      </c>
      <c r="M3" s="13">
        <v>289</v>
      </c>
      <c r="N3" s="13">
        <v>0.4</v>
      </c>
      <c r="O3" s="13">
        <v>0.95</v>
      </c>
      <c r="P3" s="13">
        <v>5.3</v>
      </c>
      <c r="Q3" s="13">
        <v>4.0999999999999996</v>
      </c>
      <c r="R3" s="13">
        <v>1.42</v>
      </c>
      <c r="S3" s="13">
        <v>4.8</v>
      </c>
      <c r="T3" s="13">
        <f t="shared" ref="T3:T12" si="1">K3/L3</f>
        <v>3.2256410256410257</v>
      </c>
      <c r="U3" s="13">
        <f t="shared" ref="U3:U12" si="2">M3/L3</f>
        <v>148.2051282051282</v>
      </c>
      <c r="V3" s="13">
        <f t="shared" ref="V3:V12" si="3">N3/O3</f>
        <v>0.4210526315789474</v>
      </c>
      <c r="W3" s="1">
        <v>12</v>
      </c>
      <c r="X3" s="1">
        <v>9.1999999999999993</v>
      </c>
    </row>
    <row r="4" spans="1:24">
      <c r="A4" s="3">
        <v>3</v>
      </c>
      <c r="B4" s="3">
        <v>1</v>
      </c>
      <c r="C4" s="3">
        <v>74</v>
      </c>
      <c r="D4" s="3">
        <v>1</v>
      </c>
      <c r="E4" s="3">
        <v>0</v>
      </c>
      <c r="F4" s="3">
        <v>0</v>
      </c>
      <c r="G4" s="5">
        <v>1.85</v>
      </c>
      <c r="H4" s="3">
        <v>67</v>
      </c>
      <c r="I4" s="13">
        <f t="shared" si="0"/>
        <v>19.576333089846603</v>
      </c>
      <c r="J4" s="13">
        <v>5.93</v>
      </c>
      <c r="K4" s="13">
        <v>3.51</v>
      </c>
      <c r="L4" s="13">
        <v>1.78</v>
      </c>
      <c r="M4" s="13">
        <v>198</v>
      </c>
      <c r="N4" s="13">
        <v>0.53</v>
      </c>
      <c r="O4" s="13">
        <v>1.39</v>
      </c>
      <c r="P4" s="13">
        <v>4.0999999999999996</v>
      </c>
      <c r="Q4" s="13">
        <v>5.6</v>
      </c>
      <c r="R4" s="13">
        <v>0.69</v>
      </c>
      <c r="S4" s="13">
        <v>6.76</v>
      </c>
      <c r="T4" s="13">
        <f t="shared" si="1"/>
        <v>1.9719101123595504</v>
      </c>
      <c r="U4" s="13">
        <f t="shared" si="2"/>
        <v>111.23595505617978</v>
      </c>
      <c r="V4" s="13">
        <f t="shared" si="3"/>
        <v>0.38129496402877705</v>
      </c>
      <c r="W4" s="1">
        <v>12.3</v>
      </c>
      <c r="X4" s="1">
        <v>6.2</v>
      </c>
    </row>
    <row r="5" spans="1:24">
      <c r="A5" s="3">
        <v>4</v>
      </c>
      <c r="B5" s="3">
        <v>1</v>
      </c>
      <c r="C5" s="3">
        <v>64</v>
      </c>
      <c r="D5" s="3">
        <v>3</v>
      </c>
      <c r="E5" s="3">
        <v>0</v>
      </c>
      <c r="F5" s="3">
        <v>0</v>
      </c>
      <c r="G5" s="5">
        <v>1.65</v>
      </c>
      <c r="H5" s="3">
        <v>65</v>
      </c>
      <c r="I5" s="13">
        <f t="shared" si="0"/>
        <v>23.875114784205696</v>
      </c>
      <c r="J5" s="13">
        <v>4.88</v>
      </c>
      <c r="K5" s="13">
        <v>3.69</v>
      </c>
      <c r="L5" s="13">
        <v>0.86</v>
      </c>
      <c r="M5" s="13">
        <v>214</v>
      </c>
      <c r="N5" s="13">
        <v>0.27</v>
      </c>
      <c r="O5" s="13">
        <v>2.33</v>
      </c>
      <c r="P5" s="13">
        <v>3.8</v>
      </c>
      <c r="Q5" s="13">
        <v>4.4000000000000004</v>
      </c>
      <c r="R5" s="13">
        <v>0.63</v>
      </c>
      <c r="S5" s="13">
        <v>4.6100000000000003</v>
      </c>
      <c r="T5" s="13">
        <f t="shared" si="1"/>
        <v>4.2906976744186043</v>
      </c>
      <c r="U5" s="13">
        <f t="shared" si="2"/>
        <v>248.83720930232559</v>
      </c>
      <c r="V5" s="13">
        <f t="shared" si="3"/>
        <v>0.11587982832618027</v>
      </c>
      <c r="W5" s="1">
        <v>12</v>
      </c>
      <c r="X5" s="1">
        <v>5.8</v>
      </c>
    </row>
    <row r="6" spans="1:24">
      <c r="A6" s="3">
        <v>5</v>
      </c>
      <c r="B6" s="3">
        <v>0</v>
      </c>
      <c r="C6" s="3">
        <v>57</v>
      </c>
      <c r="D6" s="3">
        <v>60</v>
      </c>
      <c r="E6" s="3">
        <v>0</v>
      </c>
      <c r="F6" s="3">
        <v>0</v>
      </c>
      <c r="G6" s="5">
        <v>1.55</v>
      </c>
      <c r="H6" s="3">
        <v>60</v>
      </c>
      <c r="I6" s="13">
        <f t="shared" si="0"/>
        <v>24.973985431841832</v>
      </c>
      <c r="J6" s="13">
        <v>8.02</v>
      </c>
      <c r="K6" s="13">
        <v>6.3</v>
      </c>
      <c r="L6" s="13">
        <v>1.29</v>
      </c>
      <c r="M6" s="13">
        <v>226</v>
      </c>
      <c r="N6" s="13">
        <v>0.36</v>
      </c>
      <c r="O6" s="13">
        <v>1.74</v>
      </c>
      <c r="P6" s="13">
        <v>3.3</v>
      </c>
      <c r="Q6" s="13">
        <v>5.8</v>
      </c>
      <c r="R6" s="13">
        <v>1.86</v>
      </c>
      <c r="S6" s="13">
        <v>5.91</v>
      </c>
      <c r="T6" s="13">
        <f t="shared" si="1"/>
        <v>4.8837209302325579</v>
      </c>
      <c r="U6" s="13">
        <f t="shared" si="2"/>
        <v>175.19379844961239</v>
      </c>
      <c r="V6" s="13">
        <f t="shared" si="3"/>
        <v>0.20689655172413793</v>
      </c>
      <c r="W6" s="1">
        <v>12.8</v>
      </c>
      <c r="X6" s="1">
        <v>8.3000000000000007</v>
      </c>
    </row>
    <row r="7" spans="1:24">
      <c r="A7" s="3">
        <v>6</v>
      </c>
      <c r="B7" s="3">
        <v>0</v>
      </c>
      <c r="C7" s="3">
        <v>68</v>
      </c>
      <c r="D7" s="3">
        <v>90</v>
      </c>
      <c r="E7" s="3">
        <v>0</v>
      </c>
      <c r="F7" s="3">
        <v>0</v>
      </c>
      <c r="G7" s="5">
        <v>1.64</v>
      </c>
      <c r="H7" s="3">
        <v>71</v>
      </c>
      <c r="I7" s="13">
        <f t="shared" si="0"/>
        <v>26.397977394408095</v>
      </c>
      <c r="J7" s="13">
        <v>5.44</v>
      </c>
      <c r="K7" s="13">
        <v>3.39</v>
      </c>
      <c r="L7" s="13">
        <v>1.52</v>
      </c>
      <c r="M7" s="13">
        <v>264</v>
      </c>
      <c r="N7" s="13">
        <v>0.47</v>
      </c>
      <c r="O7" s="13">
        <v>1.86</v>
      </c>
      <c r="P7" s="13">
        <v>3.6</v>
      </c>
      <c r="Q7" s="13">
        <v>5.4</v>
      </c>
      <c r="R7" s="13">
        <v>1.67</v>
      </c>
      <c r="S7" s="13">
        <v>5.16</v>
      </c>
      <c r="T7" s="13">
        <f t="shared" si="1"/>
        <v>2.2302631578947367</v>
      </c>
      <c r="U7" s="13">
        <f t="shared" si="2"/>
        <v>173.68421052631578</v>
      </c>
      <c r="V7" s="13">
        <f t="shared" si="3"/>
        <v>0.25268817204301075</v>
      </c>
      <c r="W7" s="1">
        <v>12.4</v>
      </c>
      <c r="X7" s="1">
        <v>5.9</v>
      </c>
    </row>
    <row r="8" spans="1:24">
      <c r="A8" s="3">
        <v>7</v>
      </c>
      <c r="B8" s="3">
        <v>0</v>
      </c>
      <c r="C8" s="3">
        <v>69</v>
      </c>
      <c r="D8" s="3">
        <v>20</v>
      </c>
      <c r="E8" s="3">
        <v>0</v>
      </c>
      <c r="F8" s="3">
        <v>0</v>
      </c>
      <c r="G8" s="5">
        <v>1.56</v>
      </c>
      <c r="H8" s="3">
        <v>59</v>
      </c>
      <c r="I8" s="13">
        <f t="shared" si="0"/>
        <v>24.243918474687703</v>
      </c>
      <c r="J8" s="13">
        <v>3.5</v>
      </c>
      <c r="K8" s="13">
        <v>1.74</v>
      </c>
      <c r="L8" s="13">
        <v>1.36</v>
      </c>
      <c r="M8" s="13">
        <v>192</v>
      </c>
      <c r="N8" s="13">
        <v>0.31</v>
      </c>
      <c r="O8" s="13">
        <v>1.42</v>
      </c>
      <c r="P8" s="13">
        <v>4.5</v>
      </c>
      <c r="Q8" s="13">
        <v>6.8</v>
      </c>
      <c r="R8" s="13">
        <v>2.54</v>
      </c>
      <c r="S8" s="13">
        <v>5.68</v>
      </c>
      <c r="T8" s="13">
        <f t="shared" si="1"/>
        <v>1.2794117647058822</v>
      </c>
      <c r="U8" s="13">
        <f t="shared" si="2"/>
        <v>141.17647058823528</v>
      </c>
      <c r="V8" s="13">
        <f t="shared" si="3"/>
        <v>0.21830985915492959</v>
      </c>
      <c r="W8" s="1">
        <v>11.9</v>
      </c>
      <c r="X8" s="1">
        <v>8.6</v>
      </c>
    </row>
    <row r="9" spans="1:24">
      <c r="A9" s="3">
        <v>8</v>
      </c>
      <c r="B9" s="3">
        <v>1</v>
      </c>
      <c r="C9" s="3">
        <v>56</v>
      </c>
      <c r="D9" s="3">
        <v>10</v>
      </c>
      <c r="E9" s="3">
        <v>0</v>
      </c>
      <c r="F9" s="3">
        <v>0</v>
      </c>
      <c r="G9" s="5">
        <v>1.65</v>
      </c>
      <c r="H9" s="3">
        <v>67</v>
      </c>
      <c r="I9" s="13">
        <f t="shared" si="0"/>
        <v>24.609733700642796</v>
      </c>
      <c r="J9" s="13">
        <v>6.51</v>
      </c>
      <c r="K9" s="13">
        <v>4.01</v>
      </c>
      <c r="L9" s="13">
        <v>2.12</v>
      </c>
      <c r="M9" s="13">
        <v>206</v>
      </c>
      <c r="N9" s="13">
        <v>0.28999999999999998</v>
      </c>
      <c r="O9" s="13">
        <v>1.47</v>
      </c>
      <c r="P9" s="13">
        <v>2.9</v>
      </c>
      <c r="Q9" s="13">
        <v>5</v>
      </c>
      <c r="R9" s="13">
        <v>2.0099999999999998</v>
      </c>
      <c r="S9" s="13">
        <v>6.64</v>
      </c>
      <c r="T9" s="13">
        <f t="shared" si="1"/>
        <v>1.891509433962264</v>
      </c>
      <c r="U9" s="13">
        <f t="shared" si="2"/>
        <v>97.169811320754718</v>
      </c>
      <c r="V9" s="13">
        <f t="shared" si="3"/>
        <v>0.19727891156462585</v>
      </c>
      <c r="W9" s="1">
        <v>12.5</v>
      </c>
      <c r="X9" s="1">
        <v>9.4</v>
      </c>
    </row>
    <row r="10" spans="1:24">
      <c r="A10" s="3">
        <v>9</v>
      </c>
      <c r="B10" s="3">
        <v>1</v>
      </c>
      <c r="C10" s="3">
        <v>59</v>
      </c>
      <c r="D10" s="3">
        <v>150</v>
      </c>
      <c r="E10" s="3">
        <v>0</v>
      </c>
      <c r="F10" s="3">
        <v>0</v>
      </c>
      <c r="G10" s="5">
        <v>1.58</v>
      </c>
      <c r="H10" s="3">
        <v>67</v>
      </c>
      <c r="I10" s="13">
        <f t="shared" si="0"/>
        <v>26.83864765261977</v>
      </c>
      <c r="J10" s="13">
        <v>6.04</v>
      </c>
      <c r="K10" s="13">
        <v>4.1500000000000004</v>
      </c>
      <c r="L10" s="13">
        <v>1.41</v>
      </c>
      <c r="M10" s="13">
        <v>174</v>
      </c>
      <c r="N10" s="13">
        <v>0.43</v>
      </c>
      <c r="O10" s="13">
        <v>1.48</v>
      </c>
      <c r="P10" s="13">
        <v>2.8</v>
      </c>
      <c r="Q10" s="13">
        <v>4.7</v>
      </c>
      <c r="R10" s="13">
        <v>1.43</v>
      </c>
      <c r="S10" s="13">
        <v>4.99</v>
      </c>
      <c r="T10" s="13">
        <f t="shared" si="1"/>
        <v>2.9432624113475181</v>
      </c>
      <c r="U10" s="13">
        <f t="shared" si="2"/>
        <v>123.40425531914894</v>
      </c>
      <c r="V10" s="13">
        <f t="shared" si="3"/>
        <v>0.29054054054054052</v>
      </c>
      <c r="W10" s="1">
        <v>12.1</v>
      </c>
      <c r="X10" s="1">
        <v>8.4</v>
      </c>
    </row>
    <row r="11" spans="1:24">
      <c r="A11" s="3">
        <v>10</v>
      </c>
      <c r="B11" s="3">
        <v>0</v>
      </c>
      <c r="C11" s="3">
        <v>74</v>
      </c>
      <c r="D11" s="3">
        <v>90</v>
      </c>
      <c r="E11" s="3">
        <v>0</v>
      </c>
      <c r="F11" s="3">
        <v>0</v>
      </c>
      <c r="G11" s="5">
        <v>1.57</v>
      </c>
      <c r="H11" s="3">
        <v>64</v>
      </c>
      <c r="I11" s="13">
        <f t="shared" si="0"/>
        <v>25.96454217209623</v>
      </c>
      <c r="J11" s="13">
        <v>6.69</v>
      </c>
      <c r="K11" s="13">
        <v>4.8499999999999996</v>
      </c>
      <c r="L11" s="13">
        <v>1.49</v>
      </c>
      <c r="M11" s="13">
        <v>242</v>
      </c>
      <c r="N11" s="13">
        <v>0.33</v>
      </c>
      <c r="O11" s="13">
        <v>1.06</v>
      </c>
      <c r="P11" s="13">
        <v>3.06</v>
      </c>
      <c r="Q11" s="13">
        <v>5.05</v>
      </c>
      <c r="R11" s="13">
        <v>1.45</v>
      </c>
      <c r="S11" s="13">
        <v>4.8</v>
      </c>
      <c r="T11" s="13">
        <f t="shared" si="1"/>
        <v>3.2550335570469797</v>
      </c>
      <c r="U11" s="13">
        <f t="shared" si="2"/>
        <v>162.41610738255034</v>
      </c>
      <c r="V11" s="13">
        <f t="shared" si="3"/>
        <v>0.31132075471698112</v>
      </c>
      <c r="W11" s="1">
        <v>12.5</v>
      </c>
      <c r="X11" s="1">
        <v>6.5</v>
      </c>
    </row>
    <row r="12" spans="1:24">
      <c r="A12" s="3">
        <v>11</v>
      </c>
      <c r="B12" s="3">
        <v>0</v>
      </c>
      <c r="C12" s="3">
        <v>58</v>
      </c>
      <c r="D12" s="3">
        <v>20</v>
      </c>
      <c r="E12" s="3">
        <v>0</v>
      </c>
      <c r="F12" s="3">
        <v>1</v>
      </c>
      <c r="G12" s="5">
        <v>1.6</v>
      </c>
      <c r="H12" s="3">
        <v>68</v>
      </c>
      <c r="I12" s="13">
        <f t="shared" si="0"/>
        <v>26.5625</v>
      </c>
      <c r="J12" s="13">
        <v>9.52</v>
      </c>
      <c r="K12" s="13">
        <v>6.13</v>
      </c>
      <c r="L12" s="13">
        <v>2.82</v>
      </c>
      <c r="M12" s="13">
        <v>232</v>
      </c>
      <c r="N12" s="13">
        <v>0.48</v>
      </c>
      <c r="O12" s="13">
        <v>1.59</v>
      </c>
      <c r="P12" s="13">
        <v>3.7</v>
      </c>
      <c r="Q12" s="13">
        <v>6.3</v>
      </c>
      <c r="R12" s="13">
        <v>2.5299999999999998</v>
      </c>
      <c r="S12" s="13">
        <v>8.52</v>
      </c>
      <c r="T12" s="13">
        <f t="shared" si="1"/>
        <v>2.1737588652482271</v>
      </c>
      <c r="U12" s="13">
        <f t="shared" si="2"/>
        <v>82.269503546099301</v>
      </c>
      <c r="V12" s="13">
        <f t="shared" si="3"/>
        <v>0.30188679245283018</v>
      </c>
      <c r="W12" s="1">
        <v>12.7</v>
      </c>
      <c r="X12" s="1">
        <v>6.8</v>
      </c>
    </row>
    <row r="13" spans="1:24">
      <c r="A13" s="3">
        <v>12</v>
      </c>
      <c r="B13" s="3">
        <v>0</v>
      </c>
      <c r="C13" s="3">
        <v>71</v>
      </c>
      <c r="D13" s="3">
        <v>15</v>
      </c>
      <c r="E13" s="3">
        <v>1</v>
      </c>
      <c r="F13" s="3">
        <v>0</v>
      </c>
      <c r="G13" s="5">
        <v>1.5</v>
      </c>
      <c r="H13" s="3">
        <v>58</v>
      </c>
      <c r="I13" s="13">
        <f>H13/G13/G13</f>
        <v>25.777777777777775</v>
      </c>
      <c r="J13" s="13">
        <v>6.55</v>
      </c>
      <c r="K13" s="13">
        <v>3.67</v>
      </c>
      <c r="L13" s="13">
        <v>2.5499999999999998</v>
      </c>
      <c r="M13" s="13">
        <v>297</v>
      </c>
      <c r="N13" s="13">
        <v>0.28000000000000003</v>
      </c>
      <c r="O13" s="13">
        <v>1.55</v>
      </c>
      <c r="P13" s="13">
        <v>4</v>
      </c>
      <c r="Q13" s="13">
        <v>6.6</v>
      </c>
      <c r="R13" s="13">
        <v>3.1</v>
      </c>
      <c r="S13" s="13">
        <v>4.66</v>
      </c>
      <c r="T13" s="13">
        <f>K13/L13</f>
        <v>1.4392156862745098</v>
      </c>
      <c r="U13" s="13">
        <f>M13/L13</f>
        <v>116.47058823529413</v>
      </c>
      <c r="V13" s="13">
        <f>N13/O13</f>
        <v>0.1806451612903226</v>
      </c>
      <c r="W13" s="1">
        <v>12.7</v>
      </c>
      <c r="X13" s="1">
        <v>6.8</v>
      </c>
    </row>
    <row r="14" spans="1:24">
      <c r="A14" s="3">
        <v>13</v>
      </c>
      <c r="B14" s="3">
        <v>0</v>
      </c>
      <c r="C14" s="3">
        <v>65</v>
      </c>
      <c r="D14" s="3">
        <v>180</v>
      </c>
      <c r="E14" s="3">
        <v>0</v>
      </c>
      <c r="F14" s="3">
        <v>1</v>
      </c>
      <c r="G14" s="5">
        <v>1.58</v>
      </c>
      <c r="H14" s="3">
        <v>67</v>
      </c>
      <c r="I14" s="13">
        <f>H14/G14/G14</f>
        <v>26.83864765261977</v>
      </c>
      <c r="J14" s="13">
        <v>4.57</v>
      </c>
      <c r="K14" s="13">
        <v>2.81</v>
      </c>
      <c r="L14" s="13">
        <v>1.37</v>
      </c>
      <c r="M14" s="13">
        <v>212</v>
      </c>
      <c r="N14" s="13">
        <v>0.31</v>
      </c>
      <c r="O14" s="13">
        <v>1.38</v>
      </c>
      <c r="P14" s="13">
        <v>4</v>
      </c>
      <c r="Q14" s="13">
        <v>6.3</v>
      </c>
      <c r="R14" s="13">
        <v>2.19</v>
      </c>
      <c r="S14" s="13">
        <v>7.32</v>
      </c>
      <c r="T14" s="13">
        <f>K14/L14</f>
        <v>2.051094890510949</v>
      </c>
      <c r="U14" s="13">
        <f>M14/L14</f>
        <v>154.74452554744525</v>
      </c>
      <c r="V14" s="13">
        <f>N14/O14</f>
        <v>0.22463768115942032</v>
      </c>
      <c r="W14" s="1">
        <v>12.4</v>
      </c>
      <c r="X14" s="1">
        <v>7.3</v>
      </c>
    </row>
    <row r="15" spans="1:24">
      <c r="A15" s="3">
        <v>14</v>
      </c>
      <c r="B15" s="3">
        <v>0</v>
      </c>
      <c r="C15" s="3">
        <v>59</v>
      </c>
      <c r="D15" s="3">
        <v>120</v>
      </c>
      <c r="E15" s="3">
        <v>0</v>
      </c>
      <c r="F15" s="3">
        <v>0</v>
      </c>
      <c r="G15" s="5">
        <v>1.7</v>
      </c>
      <c r="H15" s="3">
        <v>66</v>
      </c>
      <c r="I15" s="13">
        <f>H15/G15/G15</f>
        <v>22.837370242214536</v>
      </c>
      <c r="J15" s="13">
        <v>5.8</v>
      </c>
      <c r="K15" s="13">
        <v>3.52</v>
      </c>
      <c r="L15" s="13">
        <v>1.79</v>
      </c>
      <c r="M15" s="13">
        <v>242</v>
      </c>
      <c r="N15" s="13">
        <v>0.45</v>
      </c>
      <c r="O15" s="13">
        <v>2.5299999999999998</v>
      </c>
      <c r="P15" s="13">
        <v>2.7</v>
      </c>
      <c r="Q15" s="13">
        <v>5.2</v>
      </c>
      <c r="R15" s="13">
        <v>0.6</v>
      </c>
      <c r="S15" s="13">
        <v>5.45</v>
      </c>
      <c r="T15" s="13">
        <f>K15/L15</f>
        <v>1.9664804469273742</v>
      </c>
      <c r="U15" s="13">
        <f>M15/L15</f>
        <v>135.19553072625698</v>
      </c>
      <c r="V15" s="13">
        <f>N15/O15</f>
        <v>0.17786561264822137</v>
      </c>
      <c r="W15" s="1">
        <v>12.2</v>
      </c>
      <c r="X15" s="1">
        <v>6.1</v>
      </c>
    </row>
    <row r="16" spans="1:24">
      <c r="A16" s="3">
        <v>15</v>
      </c>
      <c r="B16" s="3">
        <v>1</v>
      </c>
      <c r="C16" s="3">
        <v>65</v>
      </c>
      <c r="D16" s="3">
        <v>180</v>
      </c>
      <c r="E16" s="3">
        <v>0</v>
      </c>
      <c r="F16" s="3">
        <v>0</v>
      </c>
      <c r="G16" s="5">
        <v>1.7</v>
      </c>
      <c r="H16" s="3">
        <v>71</v>
      </c>
      <c r="I16" s="13">
        <f>H16/G16/G16</f>
        <v>24.567474048442907</v>
      </c>
      <c r="J16" s="13">
        <v>7.38</v>
      </c>
      <c r="K16" s="13">
        <v>4.93</v>
      </c>
      <c r="L16" s="13">
        <v>1.83</v>
      </c>
      <c r="M16" s="13">
        <v>225</v>
      </c>
      <c r="N16" s="13">
        <v>0.44</v>
      </c>
      <c r="O16" s="13">
        <v>1.24</v>
      </c>
      <c r="P16" s="13">
        <v>4.0999999999999996</v>
      </c>
      <c r="Q16" s="13">
        <v>4.5999999999999996</v>
      </c>
      <c r="R16" s="13">
        <v>1.1100000000000001</v>
      </c>
      <c r="S16" s="13">
        <v>4.47</v>
      </c>
      <c r="T16" s="13">
        <f>K16/L16</f>
        <v>2.693989071038251</v>
      </c>
      <c r="U16" s="13">
        <f>M16/L16</f>
        <v>122.95081967213115</v>
      </c>
      <c r="V16" s="13">
        <f>N16/O16</f>
        <v>0.35483870967741937</v>
      </c>
      <c r="W16" s="1">
        <v>13.1</v>
      </c>
      <c r="X16" s="1">
        <v>7.6</v>
      </c>
    </row>
    <row r="17" spans="1:24">
      <c r="A17" s="3">
        <v>16</v>
      </c>
      <c r="B17" s="3">
        <v>1</v>
      </c>
      <c r="C17" s="3">
        <v>54</v>
      </c>
      <c r="D17" s="3">
        <v>10</v>
      </c>
      <c r="E17" s="3">
        <v>0</v>
      </c>
      <c r="F17" s="3">
        <v>0</v>
      </c>
      <c r="G17" s="5">
        <v>1.72</v>
      </c>
      <c r="H17" s="3">
        <v>78</v>
      </c>
      <c r="I17" s="13">
        <f>H17/G17/G17</f>
        <v>26.365603028664143</v>
      </c>
      <c r="J17" s="13">
        <v>9.1199999999999992</v>
      </c>
      <c r="K17" s="13">
        <v>5.27</v>
      </c>
      <c r="L17" s="13">
        <v>3.3</v>
      </c>
      <c r="M17" s="13">
        <v>254</v>
      </c>
      <c r="N17" s="13">
        <v>0.46</v>
      </c>
      <c r="O17" s="13">
        <v>1.5</v>
      </c>
      <c r="P17" s="13">
        <v>3.7</v>
      </c>
      <c r="Q17" s="13">
        <v>5</v>
      </c>
      <c r="R17" s="13">
        <v>2.1800000000000002</v>
      </c>
      <c r="S17" s="13">
        <v>6.63</v>
      </c>
      <c r="T17" s="13">
        <f>K17/L17</f>
        <v>1.5969696969696969</v>
      </c>
      <c r="U17" s="13">
        <f>M17/L17</f>
        <v>76.969696969696969</v>
      </c>
      <c r="V17" s="13">
        <f>N17/O17</f>
        <v>0.3066666666666667</v>
      </c>
      <c r="W17" s="1">
        <v>12.6</v>
      </c>
      <c r="X17" s="1">
        <v>6.6</v>
      </c>
    </row>
    <row r="18" spans="1:24">
      <c r="A18" s="3">
        <v>17</v>
      </c>
      <c r="B18" s="3">
        <v>1</v>
      </c>
      <c r="C18" s="3">
        <v>84</v>
      </c>
      <c r="D18" s="3">
        <v>20</v>
      </c>
      <c r="E18" s="3">
        <v>0</v>
      </c>
      <c r="F18" s="3">
        <v>1</v>
      </c>
      <c r="G18" s="5">
        <v>1.75</v>
      </c>
      <c r="H18" s="3">
        <v>81</v>
      </c>
      <c r="I18" s="13">
        <f t="shared" ref="I18:I21" si="4">H18/G18/G18</f>
        <v>26.448979591836736</v>
      </c>
      <c r="J18" s="13">
        <v>8.11</v>
      </c>
      <c r="K18" s="13">
        <v>5.78</v>
      </c>
      <c r="L18" s="13">
        <v>1.39</v>
      </c>
      <c r="M18" s="13">
        <v>191</v>
      </c>
      <c r="N18" s="13">
        <v>0.6</v>
      </c>
      <c r="O18" s="13">
        <v>1.19</v>
      </c>
      <c r="P18" s="13">
        <v>2.6</v>
      </c>
      <c r="Q18" s="13">
        <v>4.5</v>
      </c>
      <c r="R18" s="13">
        <v>2.5099999999999998</v>
      </c>
      <c r="S18" s="13">
        <v>6.96</v>
      </c>
      <c r="T18" s="13">
        <f t="shared" ref="T18:T21" si="5">K18/L18</f>
        <v>4.1582733812949648</v>
      </c>
      <c r="U18" s="13">
        <f t="shared" ref="U18:U21" si="6">M18/L18</f>
        <v>137.41007194244605</v>
      </c>
      <c r="V18" s="13">
        <f t="shared" ref="V18:V21" si="7">N18/O18</f>
        <v>0.50420168067226889</v>
      </c>
      <c r="W18" s="1">
        <v>12.5</v>
      </c>
      <c r="X18" s="1">
        <v>10.8</v>
      </c>
    </row>
    <row r="19" spans="1:24">
      <c r="A19" s="3">
        <v>18</v>
      </c>
      <c r="B19" s="3">
        <v>1</v>
      </c>
      <c r="C19" s="3">
        <v>70</v>
      </c>
      <c r="D19" s="3">
        <v>90</v>
      </c>
      <c r="E19" s="3">
        <v>1</v>
      </c>
      <c r="F19" s="3">
        <v>0</v>
      </c>
      <c r="G19" s="5">
        <v>1.7</v>
      </c>
      <c r="H19" s="3">
        <v>93</v>
      </c>
      <c r="I19" s="13">
        <f t="shared" si="4"/>
        <v>32.179930795847753</v>
      </c>
      <c r="J19" s="13">
        <v>7.64</v>
      </c>
      <c r="K19" s="13">
        <v>5.01</v>
      </c>
      <c r="L19" s="13">
        <v>2.1800000000000002</v>
      </c>
      <c r="M19" s="13">
        <v>220</v>
      </c>
      <c r="N19" s="13">
        <v>0.38</v>
      </c>
      <c r="O19" s="13">
        <v>1.08</v>
      </c>
      <c r="P19" s="13">
        <v>2.2000000000000002</v>
      </c>
      <c r="Q19" s="13">
        <v>3.6</v>
      </c>
      <c r="R19" s="13">
        <v>0.76</v>
      </c>
      <c r="S19" s="13">
        <v>5.22</v>
      </c>
      <c r="T19" s="13">
        <f t="shared" si="5"/>
        <v>2.2981651376146788</v>
      </c>
      <c r="U19" s="13">
        <f t="shared" si="6"/>
        <v>100.91743119266054</v>
      </c>
      <c r="V19" s="13">
        <f t="shared" si="7"/>
        <v>0.35185185185185186</v>
      </c>
      <c r="W19" s="1">
        <v>11.8</v>
      </c>
      <c r="X19" s="1">
        <v>6</v>
      </c>
    </row>
    <row r="20" spans="1:24">
      <c r="A20" s="3">
        <v>19</v>
      </c>
      <c r="B20" s="3">
        <v>1</v>
      </c>
      <c r="C20" s="3">
        <v>54</v>
      </c>
      <c r="D20" s="3">
        <v>90</v>
      </c>
      <c r="E20" s="3">
        <v>0</v>
      </c>
      <c r="F20" s="3">
        <v>0</v>
      </c>
      <c r="G20" s="5">
        <v>1.54</v>
      </c>
      <c r="H20" s="3">
        <v>66</v>
      </c>
      <c r="I20" s="13">
        <f t="shared" si="4"/>
        <v>27.829313543599255</v>
      </c>
      <c r="J20" s="13">
        <v>8.89</v>
      </c>
      <c r="K20" s="13">
        <v>5.57</v>
      </c>
      <c r="L20" s="13">
        <v>2.27</v>
      </c>
      <c r="M20" s="13">
        <v>235</v>
      </c>
      <c r="N20" s="13">
        <v>0.89</v>
      </c>
      <c r="O20" s="13">
        <v>1.53</v>
      </c>
      <c r="P20" s="13">
        <v>4.3</v>
      </c>
      <c r="Q20" s="13">
        <v>5.8</v>
      </c>
      <c r="R20" s="13">
        <v>1.18</v>
      </c>
      <c r="S20" s="13">
        <v>5.36</v>
      </c>
      <c r="T20" s="13">
        <f t="shared" si="5"/>
        <v>2.4537444933920707</v>
      </c>
      <c r="U20" s="13">
        <f t="shared" si="6"/>
        <v>103.52422907488987</v>
      </c>
      <c r="V20" s="13">
        <f t="shared" si="7"/>
        <v>0.5816993464052288</v>
      </c>
      <c r="W20" s="1">
        <v>13.1</v>
      </c>
      <c r="X20" s="1">
        <v>6.6</v>
      </c>
    </row>
    <row r="21" spans="1:24">
      <c r="A21" s="3">
        <v>20</v>
      </c>
      <c r="B21" s="3">
        <v>0</v>
      </c>
      <c r="C21" s="3">
        <v>71</v>
      </c>
      <c r="D21" s="3">
        <v>60</v>
      </c>
      <c r="E21" s="3">
        <v>1</v>
      </c>
      <c r="F21" s="3">
        <v>0</v>
      </c>
      <c r="G21" s="5">
        <v>1.59</v>
      </c>
      <c r="H21" s="3">
        <v>54</v>
      </c>
      <c r="I21" s="13">
        <f t="shared" si="4"/>
        <v>21.359914560341757</v>
      </c>
      <c r="J21" s="13">
        <v>6.36</v>
      </c>
      <c r="K21" s="13">
        <v>4.4400000000000004</v>
      </c>
      <c r="L21" s="13">
        <v>1.43</v>
      </c>
      <c r="M21" s="13">
        <v>213</v>
      </c>
      <c r="N21" s="13">
        <v>0.39</v>
      </c>
      <c r="O21" s="13">
        <v>1.58</v>
      </c>
      <c r="P21" s="13">
        <v>4.04</v>
      </c>
      <c r="Q21" s="13">
        <v>6.59</v>
      </c>
      <c r="R21" s="13">
        <v>3.04</v>
      </c>
      <c r="S21" s="13">
        <v>8.6999999999999993</v>
      </c>
      <c r="T21" s="13">
        <f t="shared" si="5"/>
        <v>3.1048951048951055</v>
      </c>
      <c r="U21" s="13">
        <f t="shared" si="6"/>
        <v>148.95104895104896</v>
      </c>
      <c r="V21" s="13">
        <f t="shared" si="7"/>
        <v>0.24683544303797469</v>
      </c>
      <c r="W21" s="1">
        <v>13</v>
      </c>
      <c r="X21" s="1">
        <v>6.2</v>
      </c>
    </row>
    <row r="22" spans="1:24">
      <c r="A22" s="3">
        <v>21</v>
      </c>
      <c r="B22" s="3">
        <v>0</v>
      </c>
      <c r="C22" s="3">
        <v>62</v>
      </c>
      <c r="D22" s="3">
        <v>20</v>
      </c>
      <c r="E22" s="3">
        <v>0</v>
      </c>
      <c r="F22" s="3">
        <v>0</v>
      </c>
      <c r="G22" s="5">
        <v>1.58</v>
      </c>
      <c r="H22" s="3">
        <v>54</v>
      </c>
      <c r="I22" s="13">
        <f t="shared" ref="I22:I51" si="8">H22/G22/G22</f>
        <v>21.631148854350261</v>
      </c>
      <c r="J22" s="13">
        <v>6.82</v>
      </c>
      <c r="K22" s="13">
        <v>4.04</v>
      </c>
      <c r="L22" s="13">
        <v>2.27</v>
      </c>
      <c r="M22" s="13">
        <v>240</v>
      </c>
      <c r="N22" s="13">
        <v>0.42</v>
      </c>
      <c r="O22" s="13">
        <v>0.89</v>
      </c>
      <c r="P22" s="13">
        <v>5.6</v>
      </c>
      <c r="Q22" s="13">
        <v>4</v>
      </c>
      <c r="R22" s="13">
        <v>2.12</v>
      </c>
      <c r="S22" s="13">
        <v>5.5</v>
      </c>
      <c r="T22" s="13">
        <f t="shared" ref="T22:T51" si="9">K22/L22</f>
        <v>1.7797356828193833</v>
      </c>
      <c r="U22" s="13">
        <f t="shared" ref="U22:U51" si="10">M22/L22</f>
        <v>105.72687224669603</v>
      </c>
      <c r="V22" s="13">
        <f t="shared" ref="V22:V51" si="11">N22/O22</f>
        <v>0.47191011235955055</v>
      </c>
      <c r="W22" s="1">
        <v>12</v>
      </c>
      <c r="X22" s="1">
        <v>6.3</v>
      </c>
    </row>
    <row r="23" spans="1:24">
      <c r="A23" s="3">
        <v>22</v>
      </c>
      <c r="B23" s="3">
        <v>1</v>
      </c>
      <c r="C23" s="3">
        <v>52</v>
      </c>
      <c r="D23" s="3">
        <v>30</v>
      </c>
      <c r="E23" s="3">
        <v>1</v>
      </c>
      <c r="F23" s="3">
        <v>1</v>
      </c>
      <c r="G23" s="5">
        <v>1.63</v>
      </c>
      <c r="H23" s="3">
        <v>71</v>
      </c>
      <c r="I23" s="13">
        <f t="shared" si="8"/>
        <v>26.722872520606728</v>
      </c>
      <c r="J23" s="13">
        <v>6.68</v>
      </c>
      <c r="K23" s="13">
        <v>4.83</v>
      </c>
      <c r="L23" s="13">
        <v>1.33</v>
      </c>
      <c r="M23" s="13">
        <v>267</v>
      </c>
      <c r="N23" s="13">
        <v>0.44</v>
      </c>
      <c r="O23" s="13">
        <v>1.9</v>
      </c>
      <c r="P23" s="13">
        <v>3.4</v>
      </c>
      <c r="Q23" s="13">
        <v>4.5999999999999996</v>
      </c>
      <c r="R23" s="13">
        <v>3.1</v>
      </c>
      <c r="S23" s="13">
        <v>8.07</v>
      </c>
      <c r="T23" s="13">
        <f t="shared" si="9"/>
        <v>3.6315789473684208</v>
      </c>
      <c r="U23" s="13">
        <f t="shared" si="10"/>
        <v>200.75187969924812</v>
      </c>
      <c r="V23" s="13">
        <f t="shared" si="11"/>
        <v>0.23157894736842105</v>
      </c>
      <c r="W23" s="1">
        <v>12.7</v>
      </c>
      <c r="X23" s="1">
        <v>6.3</v>
      </c>
    </row>
    <row r="24" spans="1:24">
      <c r="A24" s="3">
        <v>23</v>
      </c>
      <c r="B24" s="3">
        <v>0</v>
      </c>
      <c r="C24" s="3">
        <v>69</v>
      </c>
      <c r="D24" s="3">
        <v>90</v>
      </c>
      <c r="E24" s="3">
        <v>0</v>
      </c>
      <c r="F24" s="3">
        <v>0</v>
      </c>
      <c r="G24" s="5">
        <v>1.6</v>
      </c>
      <c r="H24" s="3">
        <v>60</v>
      </c>
      <c r="I24" s="13">
        <f t="shared" si="8"/>
        <v>23.4375</v>
      </c>
      <c r="J24" s="13">
        <v>4.7699999999999996</v>
      </c>
      <c r="K24" s="13">
        <v>3.04</v>
      </c>
      <c r="L24" s="13">
        <v>1.45</v>
      </c>
      <c r="M24" s="13">
        <v>364</v>
      </c>
      <c r="N24" s="13">
        <v>0.24</v>
      </c>
      <c r="O24" s="13">
        <v>1.52</v>
      </c>
      <c r="P24" s="13">
        <v>3.45</v>
      </c>
      <c r="Q24" s="13">
        <v>5.9</v>
      </c>
      <c r="R24" s="13">
        <v>1.69</v>
      </c>
      <c r="S24" s="13">
        <v>5.8</v>
      </c>
      <c r="T24" s="13">
        <f t="shared" si="9"/>
        <v>2.0965517241379312</v>
      </c>
      <c r="U24" s="13">
        <f t="shared" si="10"/>
        <v>251.0344827586207</v>
      </c>
      <c r="V24" s="13">
        <f t="shared" si="11"/>
        <v>0.15789473684210525</v>
      </c>
      <c r="W24" s="1">
        <v>12.8</v>
      </c>
      <c r="X24" s="1">
        <v>9.3000000000000007</v>
      </c>
    </row>
    <row r="25" spans="1:24">
      <c r="A25" s="3">
        <v>24</v>
      </c>
      <c r="B25" s="3">
        <v>0</v>
      </c>
      <c r="C25" s="3">
        <v>65</v>
      </c>
      <c r="D25" s="3">
        <v>6</v>
      </c>
      <c r="E25" s="3">
        <v>1</v>
      </c>
      <c r="F25" s="3">
        <v>0</v>
      </c>
      <c r="G25" s="5">
        <v>1.55</v>
      </c>
      <c r="H25" s="3">
        <v>48</v>
      </c>
      <c r="I25" s="13">
        <f t="shared" si="8"/>
        <v>19.979188345473464</v>
      </c>
      <c r="J25" s="13">
        <v>9.5399999999999991</v>
      </c>
      <c r="K25" s="12">
        <v>7.49</v>
      </c>
      <c r="L25" s="13">
        <v>1.45</v>
      </c>
      <c r="M25" s="13">
        <v>322</v>
      </c>
      <c r="N25" s="13">
        <v>0.56000000000000005</v>
      </c>
      <c r="O25" s="13">
        <v>1.47</v>
      </c>
      <c r="P25" s="13">
        <v>2.8</v>
      </c>
      <c r="Q25" s="13">
        <v>4.3</v>
      </c>
      <c r="R25" s="13">
        <v>1.28</v>
      </c>
      <c r="S25" s="13">
        <v>4.72</v>
      </c>
      <c r="T25" s="13">
        <f t="shared" si="9"/>
        <v>5.1655172413793107</v>
      </c>
      <c r="U25" s="13">
        <f t="shared" si="10"/>
        <v>222.06896551724139</v>
      </c>
      <c r="V25" s="13">
        <f t="shared" si="11"/>
        <v>0.38095238095238099</v>
      </c>
      <c r="W25" s="1">
        <v>12.5</v>
      </c>
      <c r="X25" s="1">
        <v>4.3</v>
      </c>
    </row>
    <row r="26" spans="1:24">
      <c r="A26" s="3">
        <v>25</v>
      </c>
      <c r="B26" s="3">
        <v>0</v>
      </c>
      <c r="C26" s="3">
        <v>73</v>
      </c>
      <c r="D26" s="3">
        <v>180</v>
      </c>
      <c r="E26" s="3">
        <v>0</v>
      </c>
      <c r="F26" s="3">
        <v>1</v>
      </c>
      <c r="G26" s="5">
        <v>1.6</v>
      </c>
      <c r="H26" s="3">
        <v>65</v>
      </c>
      <c r="I26" s="13">
        <f t="shared" si="8"/>
        <v>25.390625</v>
      </c>
      <c r="J26" s="13">
        <v>6.42</v>
      </c>
      <c r="K26" s="13">
        <v>4.4800000000000004</v>
      </c>
      <c r="L26" s="13">
        <v>1.28</v>
      </c>
      <c r="M26" s="13">
        <v>266</v>
      </c>
      <c r="N26" s="13">
        <v>0.55000000000000004</v>
      </c>
      <c r="O26" s="13">
        <v>0.99</v>
      </c>
      <c r="P26" s="13">
        <v>4.0999999999999996</v>
      </c>
      <c r="Q26" s="13">
        <v>4.5999999999999996</v>
      </c>
      <c r="R26" s="13">
        <v>3.21</v>
      </c>
      <c r="S26" s="13">
        <v>7.48</v>
      </c>
      <c r="T26" s="13">
        <f t="shared" si="9"/>
        <v>3.5000000000000004</v>
      </c>
      <c r="U26" s="13">
        <f t="shared" si="10"/>
        <v>207.8125</v>
      </c>
      <c r="V26" s="13">
        <f t="shared" si="11"/>
        <v>0.55555555555555558</v>
      </c>
      <c r="W26" s="1">
        <v>12</v>
      </c>
      <c r="X26" s="1">
        <v>6.9</v>
      </c>
    </row>
    <row r="27" spans="1:24">
      <c r="A27" s="3">
        <v>26</v>
      </c>
      <c r="B27" s="3">
        <v>1</v>
      </c>
      <c r="C27" s="3">
        <v>52</v>
      </c>
      <c r="D27" s="3">
        <v>60</v>
      </c>
      <c r="E27" s="3">
        <v>0</v>
      </c>
      <c r="F27" s="3">
        <v>0</v>
      </c>
      <c r="G27" s="5">
        <v>1.8</v>
      </c>
      <c r="H27" s="3">
        <v>88</v>
      </c>
      <c r="I27" s="13">
        <f t="shared" si="8"/>
        <v>27.16049382716049</v>
      </c>
      <c r="J27" s="13">
        <v>6.36</v>
      </c>
      <c r="K27" s="13">
        <v>3.26</v>
      </c>
      <c r="L27" s="13">
        <v>2.64</v>
      </c>
      <c r="M27" s="13">
        <v>201</v>
      </c>
      <c r="N27" s="13">
        <v>0.39</v>
      </c>
      <c r="O27" s="13">
        <v>1.18</v>
      </c>
      <c r="P27" s="13">
        <v>4.3</v>
      </c>
      <c r="Q27" s="13">
        <v>7.16</v>
      </c>
      <c r="R27" s="13">
        <v>1.86</v>
      </c>
      <c r="S27" s="13">
        <v>6.86</v>
      </c>
      <c r="T27" s="13">
        <f t="shared" si="9"/>
        <v>1.2348484848484846</v>
      </c>
      <c r="U27" s="13">
        <f t="shared" si="10"/>
        <v>76.136363636363626</v>
      </c>
      <c r="V27" s="13">
        <f t="shared" si="11"/>
        <v>0.33050847457627119</v>
      </c>
      <c r="W27" s="1">
        <v>12</v>
      </c>
      <c r="X27" s="1">
        <v>6.5</v>
      </c>
    </row>
    <row r="28" spans="1:24">
      <c r="A28" s="3">
        <v>27</v>
      </c>
      <c r="B28" s="3">
        <v>0</v>
      </c>
      <c r="C28" s="3">
        <v>56</v>
      </c>
      <c r="D28" s="3">
        <v>20</v>
      </c>
      <c r="E28" s="3">
        <v>1</v>
      </c>
      <c r="F28" s="3">
        <v>0</v>
      </c>
      <c r="G28" s="5">
        <v>1.67</v>
      </c>
      <c r="H28" s="3">
        <v>56</v>
      </c>
      <c r="I28" s="13">
        <f t="shared" si="8"/>
        <v>20.079601276488937</v>
      </c>
      <c r="J28" s="13">
        <v>3.88</v>
      </c>
      <c r="K28" s="13">
        <v>2.17</v>
      </c>
      <c r="L28" s="13">
        <v>1.24</v>
      </c>
      <c r="M28" s="13">
        <v>200</v>
      </c>
      <c r="N28" s="13">
        <v>0.44</v>
      </c>
      <c r="O28" s="13">
        <v>1.23</v>
      </c>
      <c r="P28" s="13">
        <v>2.7</v>
      </c>
      <c r="Q28" s="13">
        <v>4.5999999999999996</v>
      </c>
      <c r="R28" s="13">
        <v>1.61</v>
      </c>
      <c r="S28" s="13">
        <v>6.49</v>
      </c>
      <c r="T28" s="13">
        <f t="shared" si="9"/>
        <v>1.75</v>
      </c>
      <c r="U28" s="13">
        <f t="shared" si="10"/>
        <v>161.29032258064515</v>
      </c>
      <c r="V28" s="13">
        <f t="shared" si="11"/>
        <v>0.35772357723577236</v>
      </c>
      <c r="W28" s="1">
        <v>12.5</v>
      </c>
      <c r="X28" s="1">
        <v>6.7</v>
      </c>
    </row>
    <row r="29" spans="1:24">
      <c r="A29" s="3">
        <v>28</v>
      </c>
      <c r="B29" s="3">
        <v>0</v>
      </c>
      <c r="C29" s="3">
        <v>68</v>
      </c>
      <c r="D29" s="3">
        <v>20</v>
      </c>
      <c r="E29" s="3">
        <v>0</v>
      </c>
      <c r="F29" s="3">
        <v>0</v>
      </c>
      <c r="G29" s="5">
        <v>1.6</v>
      </c>
      <c r="H29" s="3">
        <v>65</v>
      </c>
      <c r="I29" s="13">
        <f t="shared" si="8"/>
        <v>25.390625</v>
      </c>
      <c r="J29" s="13">
        <v>5.6</v>
      </c>
      <c r="K29" s="13">
        <v>3.44</v>
      </c>
      <c r="L29" s="13">
        <v>1.64</v>
      </c>
      <c r="M29" s="13">
        <v>276</v>
      </c>
      <c r="N29" s="13">
        <v>0.46</v>
      </c>
      <c r="O29" s="13">
        <v>1.64</v>
      </c>
      <c r="P29" s="13">
        <v>5.3</v>
      </c>
      <c r="Q29" s="13">
        <v>5.6</v>
      </c>
      <c r="R29" s="13">
        <v>1.27</v>
      </c>
      <c r="S29" s="13">
        <v>5.71</v>
      </c>
      <c r="T29" s="13">
        <f t="shared" si="9"/>
        <v>2.0975609756097562</v>
      </c>
      <c r="U29" s="13">
        <f t="shared" si="10"/>
        <v>168.29268292682929</v>
      </c>
      <c r="V29" s="13">
        <f t="shared" si="11"/>
        <v>0.28048780487804881</v>
      </c>
      <c r="W29" s="1">
        <v>11.7</v>
      </c>
      <c r="X29" s="1">
        <v>5.0999999999999996</v>
      </c>
    </row>
    <row r="30" spans="1:24">
      <c r="A30" s="3">
        <v>29</v>
      </c>
      <c r="B30" s="3">
        <v>1</v>
      </c>
      <c r="C30" s="3">
        <v>61</v>
      </c>
      <c r="D30" s="3">
        <v>30</v>
      </c>
      <c r="E30" s="3">
        <v>0</v>
      </c>
      <c r="F30" s="3">
        <v>0</v>
      </c>
      <c r="G30" s="5">
        <v>1.6</v>
      </c>
      <c r="H30" s="3">
        <v>63</v>
      </c>
      <c r="I30" s="13">
        <f t="shared" si="8"/>
        <v>24.609375</v>
      </c>
      <c r="J30" s="13">
        <v>5.19</v>
      </c>
      <c r="K30" s="13">
        <v>3.13</v>
      </c>
      <c r="L30" s="13">
        <v>1.61</v>
      </c>
      <c r="M30" s="13">
        <v>219</v>
      </c>
      <c r="N30" s="13">
        <v>0.37</v>
      </c>
      <c r="O30" s="13">
        <v>0.93</v>
      </c>
      <c r="P30" s="13">
        <v>2.6</v>
      </c>
      <c r="Q30" s="13">
        <v>4.3</v>
      </c>
      <c r="R30" s="13">
        <v>2.2400000000000002</v>
      </c>
      <c r="S30" s="13">
        <v>4.3</v>
      </c>
      <c r="T30" s="13">
        <f t="shared" si="9"/>
        <v>1.9440993788819874</v>
      </c>
      <c r="U30" s="13">
        <f t="shared" si="10"/>
        <v>136.02484472049687</v>
      </c>
      <c r="V30" s="13">
        <f t="shared" si="11"/>
        <v>0.39784946236559138</v>
      </c>
      <c r="W30" s="1">
        <v>12.3</v>
      </c>
      <c r="X30" s="1">
        <v>5.4</v>
      </c>
    </row>
    <row r="31" spans="1:24">
      <c r="A31" s="3">
        <v>30</v>
      </c>
      <c r="B31" s="3">
        <v>0</v>
      </c>
      <c r="C31" s="3">
        <v>70</v>
      </c>
      <c r="D31" s="3">
        <v>30</v>
      </c>
      <c r="E31" s="3">
        <v>0</v>
      </c>
      <c r="F31" s="3">
        <v>1</v>
      </c>
      <c r="G31" s="5">
        <v>1.5</v>
      </c>
      <c r="H31" s="3">
        <v>57</v>
      </c>
      <c r="I31" s="13">
        <f t="shared" si="8"/>
        <v>25.333333333333332</v>
      </c>
      <c r="J31" s="13">
        <v>5.22</v>
      </c>
      <c r="K31" s="13">
        <v>3.91</v>
      </c>
      <c r="L31" s="13">
        <v>1.03</v>
      </c>
      <c r="M31" s="13">
        <v>174</v>
      </c>
      <c r="N31" s="13">
        <v>0.26</v>
      </c>
      <c r="O31" s="13">
        <v>1.98</v>
      </c>
      <c r="P31" s="13">
        <v>3.1</v>
      </c>
      <c r="Q31" s="13">
        <v>5</v>
      </c>
      <c r="R31" s="13">
        <v>1.24</v>
      </c>
      <c r="S31" s="13">
        <v>4.25</v>
      </c>
      <c r="T31" s="13">
        <f t="shared" si="9"/>
        <v>3.796116504854369</v>
      </c>
      <c r="U31" s="13">
        <f t="shared" si="10"/>
        <v>168.93203883495144</v>
      </c>
      <c r="V31" s="13">
        <f t="shared" si="11"/>
        <v>0.13131313131313133</v>
      </c>
      <c r="W31" s="1">
        <v>13.1</v>
      </c>
      <c r="X31" s="1">
        <v>7.6</v>
      </c>
    </row>
    <row r="32" spans="1:24">
      <c r="A32" s="3">
        <v>31</v>
      </c>
      <c r="B32" s="3">
        <v>0</v>
      </c>
      <c r="C32" s="3">
        <v>63</v>
      </c>
      <c r="D32" s="3">
        <v>20</v>
      </c>
      <c r="E32" s="3">
        <v>1</v>
      </c>
      <c r="F32" s="3">
        <v>0</v>
      </c>
      <c r="G32" s="5">
        <v>1.57</v>
      </c>
      <c r="H32" s="3">
        <v>53</v>
      </c>
      <c r="I32" s="13">
        <f t="shared" si="8"/>
        <v>21.501886486267193</v>
      </c>
      <c r="J32" s="13">
        <v>3.44</v>
      </c>
      <c r="K32" s="13">
        <v>2.11</v>
      </c>
      <c r="L32" s="13">
        <v>1.08</v>
      </c>
      <c r="M32" s="13">
        <v>194</v>
      </c>
      <c r="N32" s="13">
        <v>0.22</v>
      </c>
      <c r="O32" s="13">
        <v>1.3</v>
      </c>
      <c r="P32" s="13">
        <v>2.5</v>
      </c>
      <c r="Q32" s="13">
        <v>4.0999999999999996</v>
      </c>
      <c r="R32" s="13">
        <v>1.71</v>
      </c>
      <c r="S32" s="13">
        <v>4.88</v>
      </c>
      <c r="T32" s="13">
        <f t="shared" si="9"/>
        <v>1.9537037037037035</v>
      </c>
      <c r="U32" s="13">
        <f t="shared" si="10"/>
        <v>179.62962962962962</v>
      </c>
      <c r="V32" s="13">
        <f t="shared" si="11"/>
        <v>0.16923076923076921</v>
      </c>
      <c r="W32" s="1">
        <v>12.3</v>
      </c>
      <c r="X32" s="1">
        <v>5.6</v>
      </c>
    </row>
    <row r="33" spans="1:24">
      <c r="A33" s="3">
        <v>32</v>
      </c>
      <c r="B33" s="3">
        <v>1</v>
      </c>
      <c r="C33" s="3">
        <v>69</v>
      </c>
      <c r="D33" s="3">
        <v>60</v>
      </c>
      <c r="E33" s="3">
        <v>0</v>
      </c>
      <c r="F33" s="3">
        <v>0</v>
      </c>
      <c r="G33" s="5">
        <v>1.62</v>
      </c>
      <c r="H33" s="3">
        <v>60</v>
      </c>
      <c r="I33" s="13">
        <f t="shared" si="8"/>
        <v>22.862368541380885</v>
      </c>
      <c r="J33" s="13">
        <v>7.08</v>
      </c>
      <c r="K33" s="13">
        <v>4.75</v>
      </c>
      <c r="L33" s="13">
        <v>1.79</v>
      </c>
      <c r="M33" s="13">
        <v>202</v>
      </c>
      <c r="N33" s="13">
        <v>0.5</v>
      </c>
      <c r="O33" s="13">
        <v>1.84</v>
      </c>
      <c r="P33" s="13">
        <v>2.2999999999999998</v>
      </c>
      <c r="Q33" s="13">
        <v>4.2</v>
      </c>
      <c r="R33" s="13">
        <v>1.57</v>
      </c>
      <c r="S33" s="13">
        <v>5.17</v>
      </c>
      <c r="T33" s="13">
        <f t="shared" si="9"/>
        <v>2.6536312849162011</v>
      </c>
      <c r="U33" s="13">
        <f t="shared" si="10"/>
        <v>112.84916201117318</v>
      </c>
      <c r="V33" s="13">
        <f t="shared" si="11"/>
        <v>0.27173913043478259</v>
      </c>
      <c r="W33" s="1">
        <v>12.5</v>
      </c>
      <c r="X33" s="1">
        <v>6.7</v>
      </c>
    </row>
    <row r="34" spans="1:24">
      <c r="A34" s="3">
        <v>33</v>
      </c>
      <c r="B34" s="3">
        <v>1</v>
      </c>
      <c r="C34" s="3">
        <v>64</v>
      </c>
      <c r="D34" s="3">
        <v>20</v>
      </c>
      <c r="E34" s="3">
        <v>1</v>
      </c>
      <c r="F34" s="3">
        <v>1</v>
      </c>
      <c r="G34" s="5">
        <v>1.65</v>
      </c>
      <c r="H34" s="3">
        <v>74</v>
      </c>
      <c r="I34" s="13">
        <f t="shared" si="8"/>
        <v>27.180899908172638</v>
      </c>
      <c r="J34" s="13">
        <v>3.91</v>
      </c>
      <c r="K34" s="13">
        <v>2.27</v>
      </c>
      <c r="L34" s="13">
        <v>1.22</v>
      </c>
      <c r="M34" s="13">
        <v>110</v>
      </c>
      <c r="N34" s="13">
        <v>0.32</v>
      </c>
      <c r="O34" s="13">
        <v>1.56</v>
      </c>
      <c r="P34" s="13">
        <v>4.2</v>
      </c>
      <c r="Q34" s="13">
        <v>4.5</v>
      </c>
      <c r="R34" s="13">
        <v>2.73</v>
      </c>
      <c r="S34" s="13">
        <v>10.92</v>
      </c>
      <c r="T34" s="13">
        <f t="shared" si="9"/>
        <v>1.860655737704918</v>
      </c>
      <c r="U34" s="13">
        <f t="shared" si="10"/>
        <v>90.163934426229517</v>
      </c>
      <c r="V34" s="13">
        <f t="shared" si="11"/>
        <v>0.20512820512820512</v>
      </c>
      <c r="W34" s="1">
        <v>12.5</v>
      </c>
      <c r="X34" s="1">
        <v>8.6999999999999993</v>
      </c>
    </row>
    <row r="35" spans="1:24">
      <c r="A35" s="3">
        <v>34</v>
      </c>
      <c r="B35" s="3">
        <v>0</v>
      </c>
      <c r="C35" s="3">
        <v>64</v>
      </c>
      <c r="D35" s="3">
        <v>180</v>
      </c>
      <c r="E35" s="3">
        <v>1</v>
      </c>
      <c r="F35" s="3">
        <v>0</v>
      </c>
      <c r="G35" s="5">
        <v>1.58</v>
      </c>
      <c r="H35" s="3">
        <v>60</v>
      </c>
      <c r="I35" s="13">
        <f t="shared" si="8"/>
        <v>24.034609838166958</v>
      </c>
      <c r="J35" s="13">
        <v>4.62</v>
      </c>
      <c r="K35" s="13">
        <v>2.76</v>
      </c>
      <c r="L35" s="13">
        <v>1.46</v>
      </c>
      <c r="M35" s="13">
        <v>240</v>
      </c>
      <c r="N35" s="13">
        <v>0.32</v>
      </c>
      <c r="O35" s="13">
        <v>1.8</v>
      </c>
      <c r="P35" s="13">
        <v>3.4</v>
      </c>
      <c r="Q35" s="13">
        <v>5.2</v>
      </c>
      <c r="R35" s="13">
        <v>2.16</v>
      </c>
      <c r="S35" s="13">
        <v>5</v>
      </c>
      <c r="T35" s="13">
        <f t="shared" si="9"/>
        <v>1.8904109589041096</v>
      </c>
      <c r="U35" s="13">
        <f t="shared" si="10"/>
        <v>164.38356164383563</v>
      </c>
      <c r="V35" s="13">
        <f t="shared" si="11"/>
        <v>0.17777777777777778</v>
      </c>
      <c r="W35" s="1">
        <v>12.5</v>
      </c>
      <c r="X35" s="1">
        <v>7.1</v>
      </c>
    </row>
    <row r="36" spans="1:24">
      <c r="A36" s="3">
        <v>35</v>
      </c>
      <c r="B36" s="3">
        <v>1</v>
      </c>
      <c r="C36" s="3">
        <v>69</v>
      </c>
      <c r="D36" s="3">
        <v>15</v>
      </c>
      <c r="E36" s="3">
        <v>0</v>
      </c>
      <c r="F36" s="3">
        <v>0</v>
      </c>
      <c r="G36" s="5">
        <v>1.78</v>
      </c>
      <c r="H36" s="3">
        <v>92</v>
      </c>
      <c r="I36" s="13">
        <f t="shared" si="8"/>
        <v>29.036737785633125</v>
      </c>
      <c r="J36" s="13">
        <v>7.37</v>
      </c>
      <c r="K36" s="13">
        <v>4.28</v>
      </c>
      <c r="L36" s="13">
        <v>2.27</v>
      </c>
      <c r="M36" s="13">
        <v>249</v>
      </c>
      <c r="N36" s="13">
        <v>0.43</v>
      </c>
      <c r="O36" s="13">
        <v>1.64</v>
      </c>
      <c r="P36" s="13">
        <v>4.5</v>
      </c>
      <c r="Q36" s="13">
        <v>6.7</v>
      </c>
      <c r="R36" s="13">
        <v>4.5599999999999996</v>
      </c>
      <c r="S36" s="13">
        <v>5.61</v>
      </c>
      <c r="T36" s="13">
        <f t="shared" si="9"/>
        <v>1.8854625550660793</v>
      </c>
      <c r="U36" s="13">
        <f t="shared" si="10"/>
        <v>109.69162995594714</v>
      </c>
      <c r="V36" s="13">
        <f t="shared" si="11"/>
        <v>0.26219512195121952</v>
      </c>
      <c r="W36" s="1">
        <v>11.6</v>
      </c>
      <c r="X36" s="1">
        <v>9.1999999999999993</v>
      </c>
    </row>
    <row r="37" spans="1:24">
      <c r="A37" s="3">
        <v>36</v>
      </c>
      <c r="B37" s="3">
        <v>0</v>
      </c>
      <c r="C37" s="3">
        <v>57</v>
      </c>
      <c r="D37" s="3">
        <v>90</v>
      </c>
      <c r="E37" s="3">
        <v>0</v>
      </c>
      <c r="F37" s="3">
        <v>0</v>
      </c>
      <c r="G37" s="5">
        <v>1.6</v>
      </c>
      <c r="H37" s="3">
        <v>60</v>
      </c>
      <c r="I37" s="13">
        <f t="shared" si="8"/>
        <v>23.4375</v>
      </c>
      <c r="J37" s="13">
        <v>5.2</v>
      </c>
      <c r="K37" s="13">
        <v>3.86</v>
      </c>
      <c r="L37" s="13">
        <v>0.94</v>
      </c>
      <c r="M37" s="13">
        <v>193</v>
      </c>
      <c r="N37" s="13">
        <v>0.36</v>
      </c>
      <c r="O37" s="13">
        <v>1.78</v>
      </c>
      <c r="P37" s="13">
        <v>2.5</v>
      </c>
      <c r="Q37" s="13">
        <v>4.5999999999999996</v>
      </c>
      <c r="R37" s="13">
        <v>2.68</v>
      </c>
      <c r="S37" s="13">
        <v>5.45</v>
      </c>
      <c r="T37" s="13">
        <f t="shared" si="9"/>
        <v>4.1063829787234045</v>
      </c>
      <c r="U37" s="13">
        <f t="shared" si="10"/>
        <v>205.31914893617022</v>
      </c>
      <c r="V37" s="13">
        <f t="shared" si="11"/>
        <v>0.20224719101123595</v>
      </c>
      <c r="W37" s="1">
        <v>13.5</v>
      </c>
      <c r="X37" s="1">
        <v>6</v>
      </c>
    </row>
    <row r="38" spans="1:24">
      <c r="A38" s="3">
        <v>37</v>
      </c>
      <c r="B38" s="3">
        <v>0</v>
      </c>
      <c r="C38" s="3">
        <v>61</v>
      </c>
      <c r="D38" s="3">
        <v>1</v>
      </c>
      <c r="E38" s="3">
        <v>0</v>
      </c>
      <c r="F38" s="3">
        <v>0</v>
      </c>
      <c r="G38" s="5">
        <v>1.63</v>
      </c>
      <c r="H38" s="3">
        <v>60</v>
      </c>
      <c r="I38" s="13">
        <f t="shared" si="8"/>
        <v>22.582709172343712</v>
      </c>
      <c r="J38" s="13">
        <v>5.67</v>
      </c>
      <c r="K38" s="13">
        <v>3.45</v>
      </c>
      <c r="L38" s="13">
        <v>1.91</v>
      </c>
      <c r="M38" s="13">
        <v>212</v>
      </c>
      <c r="N38" s="13">
        <v>0.28000000000000003</v>
      </c>
      <c r="O38" s="13">
        <v>1.81</v>
      </c>
      <c r="P38" s="13">
        <v>3.7</v>
      </c>
      <c r="Q38" s="13">
        <v>6.1</v>
      </c>
      <c r="R38" s="13">
        <v>1.37</v>
      </c>
      <c r="S38" s="13">
        <v>4.9400000000000004</v>
      </c>
      <c r="T38" s="13">
        <f t="shared" si="9"/>
        <v>1.8062827225130891</v>
      </c>
      <c r="U38" s="13">
        <f t="shared" si="10"/>
        <v>110.99476439790577</v>
      </c>
      <c r="V38" s="13">
        <f t="shared" si="11"/>
        <v>0.1546961325966851</v>
      </c>
      <c r="W38" s="1">
        <v>12</v>
      </c>
      <c r="X38" s="1">
        <v>8.9</v>
      </c>
    </row>
    <row r="39" spans="1:24">
      <c r="A39" s="3">
        <v>38</v>
      </c>
      <c r="B39" s="3">
        <v>1</v>
      </c>
      <c r="C39" s="3">
        <v>64</v>
      </c>
      <c r="D39" s="3">
        <v>3</v>
      </c>
      <c r="E39" s="3">
        <v>0</v>
      </c>
      <c r="F39" s="3">
        <v>0</v>
      </c>
      <c r="G39" s="5">
        <v>1.65</v>
      </c>
      <c r="H39" s="3">
        <v>65</v>
      </c>
      <c r="I39" s="13">
        <f t="shared" si="8"/>
        <v>23.875114784205696</v>
      </c>
      <c r="J39" s="13">
        <v>4.88</v>
      </c>
      <c r="K39" s="13">
        <v>3.69</v>
      </c>
      <c r="L39" s="13">
        <v>0.86</v>
      </c>
      <c r="M39" s="13">
        <v>214</v>
      </c>
      <c r="N39" s="13">
        <v>0.27</v>
      </c>
      <c r="O39" s="13">
        <v>2.33</v>
      </c>
      <c r="P39" s="13">
        <v>1.8</v>
      </c>
      <c r="Q39" s="13">
        <v>4.4000000000000004</v>
      </c>
      <c r="R39" s="13">
        <v>0.63</v>
      </c>
      <c r="S39" s="13">
        <v>4.6100000000000003</v>
      </c>
      <c r="T39" s="13">
        <f t="shared" si="9"/>
        <v>4.2906976744186043</v>
      </c>
      <c r="U39" s="13">
        <f t="shared" si="10"/>
        <v>248.83720930232559</v>
      </c>
      <c r="V39" s="13">
        <f t="shared" si="11"/>
        <v>0.11587982832618027</v>
      </c>
      <c r="W39" s="1">
        <v>12</v>
      </c>
      <c r="X39" s="1">
        <v>5.8</v>
      </c>
    </row>
    <row r="40" spans="1:24">
      <c r="A40" s="3">
        <v>39</v>
      </c>
      <c r="B40" s="3">
        <v>0</v>
      </c>
      <c r="C40" s="3">
        <v>66</v>
      </c>
      <c r="D40" s="3">
        <v>20</v>
      </c>
      <c r="E40" s="3">
        <v>0</v>
      </c>
      <c r="F40" s="3">
        <v>0</v>
      </c>
      <c r="G40" s="5">
        <v>1.58</v>
      </c>
      <c r="H40" s="3">
        <v>55</v>
      </c>
      <c r="I40" s="13">
        <f t="shared" si="8"/>
        <v>22.031725684986377</v>
      </c>
      <c r="J40" s="13">
        <v>7.37</v>
      </c>
      <c r="K40" s="13">
        <v>3.89</v>
      </c>
      <c r="L40" s="13">
        <v>3.04</v>
      </c>
      <c r="M40" s="13">
        <v>268</v>
      </c>
      <c r="N40" s="13">
        <v>0.32</v>
      </c>
      <c r="O40" s="13">
        <v>2.2599999999999998</v>
      </c>
      <c r="P40" s="13">
        <v>3</v>
      </c>
      <c r="Q40" s="13">
        <v>4.3</v>
      </c>
      <c r="R40" s="13">
        <v>1.86</v>
      </c>
      <c r="S40" s="13">
        <v>4.68</v>
      </c>
      <c r="T40" s="13">
        <f t="shared" si="9"/>
        <v>1.2796052631578947</v>
      </c>
      <c r="U40" s="13">
        <f t="shared" si="10"/>
        <v>88.15789473684211</v>
      </c>
      <c r="V40" s="13">
        <f t="shared" si="11"/>
        <v>0.14159292035398233</v>
      </c>
      <c r="W40" s="1">
        <v>14.3</v>
      </c>
      <c r="X40" s="1">
        <v>9.3000000000000007</v>
      </c>
    </row>
    <row r="41" spans="1:24">
      <c r="A41" s="3">
        <v>40</v>
      </c>
      <c r="B41" s="3">
        <v>0</v>
      </c>
      <c r="C41" s="3">
        <v>69</v>
      </c>
      <c r="D41" s="3">
        <v>2</v>
      </c>
      <c r="E41" s="3">
        <v>1</v>
      </c>
      <c r="F41" s="3">
        <v>0</v>
      </c>
      <c r="G41" s="5">
        <v>1.6</v>
      </c>
      <c r="H41" s="3">
        <v>54</v>
      </c>
      <c r="I41" s="13">
        <f t="shared" si="8"/>
        <v>21.09375</v>
      </c>
      <c r="J41" s="13">
        <v>8.5399999999999991</v>
      </c>
      <c r="K41" s="13">
        <v>6.97</v>
      </c>
      <c r="L41" s="13">
        <v>1.1100000000000001</v>
      </c>
      <c r="M41" s="13">
        <v>353</v>
      </c>
      <c r="N41" s="13">
        <v>0.4</v>
      </c>
      <c r="O41" s="13">
        <v>1.93</v>
      </c>
      <c r="P41" s="13">
        <v>4.5</v>
      </c>
      <c r="Q41" s="13">
        <v>7</v>
      </c>
      <c r="R41" s="13">
        <v>1.34</v>
      </c>
      <c r="S41" s="13">
        <v>6.5</v>
      </c>
      <c r="T41" s="13">
        <f t="shared" si="9"/>
        <v>6.2792792792792786</v>
      </c>
      <c r="U41" s="13">
        <f t="shared" si="10"/>
        <v>318.01801801801798</v>
      </c>
      <c r="V41" s="13">
        <f t="shared" si="11"/>
        <v>0.20725388601036271</v>
      </c>
      <c r="W41" s="1">
        <v>13.6</v>
      </c>
      <c r="X41" s="1">
        <v>4.5</v>
      </c>
    </row>
    <row r="42" spans="1:24">
      <c r="A42" s="3">
        <v>41</v>
      </c>
      <c r="B42" s="3">
        <v>0</v>
      </c>
      <c r="C42" s="3">
        <v>50</v>
      </c>
      <c r="D42" s="3">
        <v>15</v>
      </c>
      <c r="E42" s="3">
        <v>1</v>
      </c>
      <c r="F42" s="3">
        <v>0</v>
      </c>
      <c r="G42" s="5">
        <v>1.62</v>
      </c>
      <c r="H42" s="3">
        <v>65</v>
      </c>
      <c r="I42" s="13">
        <f t="shared" si="8"/>
        <v>24.767565919829291</v>
      </c>
      <c r="J42" s="13">
        <v>5.03</v>
      </c>
      <c r="K42" s="13">
        <v>3.4</v>
      </c>
      <c r="L42" s="13">
        <v>1.26</v>
      </c>
      <c r="M42" s="13">
        <v>205</v>
      </c>
      <c r="N42" s="13">
        <v>0.34</v>
      </c>
      <c r="O42" s="13">
        <v>1.25</v>
      </c>
      <c r="P42" s="13">
        <v>3.4</v>
      </c>
      <c r="Q42" s="13">
        <v>6</v>
      </c>
      <c r="R42" s="13">
        <v>2.74</v>
      </c>
      <c r="S42" s="13">
        <v>4.8099999999999996</v>
      </c>
      <c r="T42" s="13">
        <f t="shared" si="9"/>
        <v>2.6984126984126982</v>
      </c>
      <c r="U42" s="13">
        <f t="shared" si="10"/>
        <v>162.69841269841271</v>
      </c>
      <c r="V42" s="13">
        <f t="shared" si="11"/>
        <v>0.27200000000000002</v>
      </c>
      <c r="W42" s="1">
        <v>12.3</v>
      </c>
      <c r="X42" s="1">
        <v>7.6</v>
      </c>
    </row>
    <row r="43" spans="1:24">
      <c r="A43" s="3">
        <v>42</v>
      </c>
      <c r="B43" s="3">
        <v>0</v>
      </c>
      <c r="C43" s="3">
        <v>76</v>
      </c>
      <c r="D43" s="3">
        <v>180</v>
      </c>
      <c r="E43" s="3">
        <v>1</v>
      </c>
      <c r="F43" s="3">
        <v>0</v>
      </c>
      <c r="G43" s="5">
        <v>1.62</v>
      </c>
      <c r="H43" s="3">
        <v>75</v>
      </c>
      <c r="I43" s="13">
        <f t="shared" si="8"/>
        <v>28.577960676726104</v>
      </c>
      <c r="J43" s="13">
        <v>3.95</v>
      </c>
      <c r="K43" s="13">
        <v>2.25</v>
      </c>
      <c r="L43" s="13">
        <v>1.28</v>
      </c>
      <c r="M43" s="13">
        <v>278</v>
      </c>
      <c r="N43" s="13">
        <v>0.39</v>
      </c>
      <c r="O43" s="13">
        <v>1.05</v>
      </c>
      <c r="P43" s="13">
        <v>2.8</v>
      </c>
      <c r="Q43" s="13">
        <v>4.4000000000000004</v>
      </c>
      <c r="R43" s="13">
        <v>1.36</v>
      </c>
      <c r="S43" s="13">
        <v>6.25</v>
      </c>
      <c r="T43" s="13">
        <f t="shared" si="9"/>
        <v>1.7578125</v>
      </c>
      <c r="U43" s="13">
        <f t="shared" si="10"/>
        <v>217.1875</v>
      </c>
      <c r="V43" s="13">
        <f t="shared" si="11"/>
        <v>0.37142857142857144</v>
      </c>
      <c r="W43" s="1">
        <v>11.8</v>
      </c>
      <c r="X43" s="1">
        <v>6.6</v>
      </c>
    </row>
    <row r="44" spans="1:24">
      <c r="A44" s="3">
        <v>43</v>
      </c>
      <c r="B44" s="3">
        <v>1</v>
      </c>
      <c r="C44" s="3">
        <v>45</v>
      </c>
      <c r="D44" s="3">
        <v>10</v>
      </c>
      <c r="E44" s="3">
        <v>0</v>
      </c>
      <c r="F44" s="3">
        <v>0</v>
      </c>
      <c r="G44" s="5">
        <v>1.72</v>
      </c>
      <c r="H44" s="3">
        <v>82</v>
      </c>
      <c r="I44" s="13">
        <f t="shared" si="8"/>
        <v>27.717685235262305</v>
      </c>
      <c r="J44" s="13">
        <v>4.13</v>
      </c>
      <c r="K44" s="13">
        <v>2.6</v>
      </c>
      <c r="L44" s="13">
        <v>1.05</v>
      </c>
      <c r="M44" s="13">
        <v>162</v>
      </c>
      <c r="N44" s="13">
        <v>0.43</v>
      </c>
      <c r="O44" s="13">
        <v>1.41</v>
      </c>
      <c r="P44" s="13">
        <v>3.5</v>
      </c>
      <c r="Q44" s="13">
        <v>5.5</v>
      </c>
      <c r="R44" s="13">
        <v>1.39</v>
      </c>
      <c r="S44" s="13">
        <v>5.28</v>
      </c>
      <c r="T44" s="13">
        <f t="shared" si="9"/>
        <v>2.4761904761904763</v>
      </c>
      <c r="U44" s="13">
        <f t="shared" si="10"/>
        <v>154.28571428571428</v>
      </c>
      <c r="V44" s="13">
        <f t="shared" si="11"/>
        <v>0.30496453900709219</v>
      </c>
      <c r="W44" s="1">
        <v>11.8</v>
      </c>
      <c r="X44" s="1">
        <v>6.9</v>
      </c>
    </row>
    <row r="45" spans="1:24">
      <c r="A45" s="3">
        <v>44</v>
      </c>
      <c r="B45" s="3">
        <v>1</v>
      </c>
      <c r="C45" s="3">
        <v>60</v>
      </c>
      <c r="D45" s="3">
        <v>7</v>
      </c>
      <c r="E45" s="3">
        <v>1</v>
      </c>
      <c r="F45" s="3">
        <v>1</v>
      </c>
      <c r="G45" s="5">
        <v>1.75</v>
      </c>
      <c r="H45" s="3">
        <v>90</v>
      </c>
      <c r="I45" s="13">
        <f t="shared" si="8"/>
        <v>29.387755102040817</v>
      </c>
      <c r="J45" s="13">
        <v>7.54</v>
      </c>
      <c r="K45" s="13">
        <v>5.1100000000000003</v>
      </c>
      <c r="L45" s="13">
        <v>1.54</v>
      </c>
      <c r="M45" s="13">
        <v>284</v>
      </c>
      <c r="N45" s="13">
        <v>0.72</v>
      </c>
      <c r="O45" s="13">
        <v>2.17</v>
      </c>
      <c r="P45" s="13">
        <v>2.5</v>
      </c>
      <c r="Q45" s="13">
        <v>3.3</v>
      </c>
      <c r="R45" s="13">
        <v>1.7</v>
      </c>
      <c r="S45" s="13">
        <v>10.59</v>
      </c>
      <c r="T45" s="13">
        <f t="shared" si="9"/>
        <v>3.3181818181818183</v>
      </c>
      <c r="U45" s="13">
        <f t="shared" si="10"/>
        <v>184.41558441558442</v>
      </c>
      <c r="V45" s="13">
        <f t="shared" si="11"/>
        <v>0.33179723502304148</v>
      </c>
      <c r="W45" s="1">
        <v>13</v>
      </c>
      <c r="X45" s="1">
        <v>5.4</v>
      </c>
    </row>
    <row r="46" spans="1:24">
      <c r="A46" s="3">
        <v>45</v>
      </c>
      <c r="B46" s="3">
        <v>0</v>
      </c>
      <c r="C46" s="3">
        <v>81</v>
      </c>
      <c r="D46" s="3">
        <v>180</v>
      </c>
      <c r="E46" s="3">
        <v>1</v>
      </c>
      <c r="F46" s="3">
        <v>0</v>
      </c>
      <c r="G46" s="5">
        <v>1.55</v>
      </c>
      <c r="H46" s="3">
        <v>54</v>
      </c>
      <c r="I46" s="13">
        <f t="shared" si="8"/>
        <v>22.476586888657646</v>
      </c>
      <c r="J46" s="13">
        <v>3.57</v>
      </c>
      <c r="K46" s="13">
        <v>1.6</v>
      </c>
      <c r="L46" s="13">
        <v>1.34</v>
      </c>
      <c r="M46" s="13">
        <v>224</v>
      </c>
      <c r="N46" s="13">
        <v>0.55000000000000004</v>
      </c>
      <c r="O46" s="13">
        <v>2.19</v>
      </c>
      <c r="P46" s="13">
        <v>6.3</v>
      </c>
      <c r="Q46" s="13">
        <v>7.2</v>
      </c>
      <c r="R46" s="13">
        <v>1.33</v>
      </c>
      <c r="S46" s="13">
        <v>5.97</v>
      </c>
      <c r="T46" s="13">
        <f t="shared" si="9"/>
        <v>1.1940298507462686</v>
      </c>
      <c r="U46" s="13">
        <f t="shared" si="10"/>
        <v>167.1641791044776</v>
      </c>
      <c r="V46" s="13">
        <f t="shared" si="11"/>
        <v>0.25114155251141557</v>
      </c>
      <c r="W46" s="1">
        <v>14</v>
      </c>
      <c r="X46" s="1">
        <v>5.9</v>
      </c>
    </row>
    <row r="47" spans="1:24">
      <c r="A47" s="3">
        <v>46</v>
      </c>
      <c r="B47" s="3">
        <v>0</v>
      </c>
      <c r="C47" s="3">
        <v>77</v>
      </c>
      <c r="D47" s="3">
        <v>60</v>
      </c>
      <c r="E47" s="3">
        <v>0</v>
      </c>
      <c r="F47" s="3">
        <v>0</v>
      </c>
      <c r="G47" s="5">
        <v>1.64</v>
      </c>
      <c r="H47" s="3">
        <v>62</v>
      </c>
      <c r="I47" s="13">
        <f t="shared" si="8"/>
        <v>23.051754907792983</v>
      </c>
      <c r="J47" s="13">
        <v>4.6399999999999997</v>
      </c>
      <c r="K47" s="13">
        <v>2.88</v>
      </c>
      <c r="L47" s="13">
        <v>1.45</v>
      </c>
      <c r="M47" s="13">
        <v>195</v>
      </c>
      <c r="N47" s="13">
        <v>0.26</v>
      </c>
      <c r="O47" s="13">
        <v>2.19</v>
      </c>
      <c r="P47" s="13">
        <v>5.5</v>
      </c>
      <c r="Q47" s="13">
        <v>7.6</v>
      </c>
      <c r="R47" s="13">
        <v>1.24</v>
      </c>
      <c r="S47" s="13">
        <v>6.72</v>
      </c>
      <c r="T47" s="13">
        <f t="shared" si="9"/>
        <v>1.9862068965517241</v>
      </c>
      <c r="U47" s="13">
        <f t="shared" si="10"/>
        <v>134.48275862068965</v>
      </c>
      <c r="V47" s="13">
        <f t="shared" si="11"/>
        <v>0.11872146118721462</v>
      </c>
      <c r="W47" s="1">
        <v>12.2</v>
      </c>
      <c r="X47" s="1">
        <v>8.8000000000000007</v>
      </c>
    </row>
    <row r="48" spans="1:24">
      <c r="A48" s="3">
        <v>47</v>
      </c>
      <c r="B48" s="3">
        <v>1</v>
      </c>
      <c r="C48" s="3">
        <v>65</v>
      </c>
      <c r="D48" s="3">
        <v>30</v>
      </c>
      <c r="E48" s="3">
        <v>0</v>
      </c>
      <c r="F48" s="3">
        <v>0</v>
      </c>
      <c r="G48" s="5">
        <v>1.7</v>
      </c>
      <c r="H48" s="3">
        <v>76</v>
      </c>
      <c r="I48" s="13">
        <f t="shared" si="8"/>
        <v>26.297577854671285</v>
      </c>
      <c r="J48" s="13">
        <v>5.59</v>
      </c>
      <c r="K48" s="13">
        <v>3.24</v>
      </c>
      <c r="L48" s="13">
        <v>1.73</v>
      </c>
      <c r="M48" s="13">
        <v>230</v>
      </c>
      <c r="N48" s="13">
        <v>0.38</v>
      </c>
      <c r="O48" s="13">
        <v>1.89</v>
      </c>
      <c r="P48" s="13">
        <v>3.3</v>
      </c>
      <c r="Q48" s="13">
        <v>4.7</v>
      </c>
      <c r="R48" s="13">
        <v>0.68</v>
      </c>
      <c r="S48" s="13">
        <v>6.16</v>
      </c>
      <c r="T48" s="13">
        <f t="shared" si="9"/>
        <v>1.8728323699421967</v>
      </c>
      <c r="U48" s="13">
        <f t="shared" si="10"/>
        <v>132.94797687861271</v>
      </c>
      <c r="V48" s="13">
        <f t="shared" si="11"/>
        <v>0.20105820105820107</v>
      </c>
      <c r="W48" s="1">
        <v>12.1</v>
      </c>
      <c r="X48" s="1">
        <v>10.4</v>
      </c>
    </row>
    <row r="49" spans="1:24">
      <c r="A49" s="3">
        <v>48</v>
      </c>
      <c r="B49" s="3">
        <v>0</v>
      </c>
      <c r="C49" s="3">
        <v>59</v>
      </c>
      <c r="D49" s="3">
        <v>60</v>
      </c>
      <c r="E49" s="3">
        <v>0</v>
      </c>
      <c r="F49" s="3">
        <v>0</v>
      </c>
      <c r="G49" s="5">
        <v>1.63</v>
      </c>
      <c r="H49" s="3">
        <v>64</v>
      </c>
      <c r="I49" s="13">
        <f t="shared" si="8"/>
        <v>24.088223117166624</v>
      </c>
      <c r="J49" s="13">
        <v>5.43</v>
      </c>
      <c r="K49" s="13">
        <v>4.43</v>
      </c>
      <c r="L49" s="13">
        <v>0.77</v>
      </c>
      <c r="M49" s="13">
        <v>197</v>
      </c>
      <c r="N49" s="13">
        <v>0.18</v>
      </c>
      <c r="O49" s="13">
        <v>1.71</v>
      </c>
      <c r="P49" s="13">
        <v>2.48</v>
      </c>
      <c r="Q49" s="13">
        <v>4.28</v>
      </c>
      <c r="R49" s="13">
        <v>0.73</v>
      </c>
      <c r="S49" s="13">
        <v>7.77</v>
      </c>
      <c r="T49" s="13">
        <f t="shared" si="9"/>
        <v>5.7532467532467528</v>
      </c>
      <c r="U49" s="13">
        <f t="shared" si="10"/>
        <v>255.84415584415584</v>
      </c>
      <c r="V49" s="13">
        <f t="shared" si="11"/>
        <v>0.10526315789473684</v>
      </c>
      <c r="W49" s="1">
        <v>11.9</v>
      </c>
      <c r="X49" s="1">
        <v>7</v>
      </c>
    </row>
    <row r="50" spans="1:24">
      <c r="A50" s="3">
        <v>49</v>
      </c>
      <c r="B50" s="3">
        <v>0</v>
      </c>
      <c r="C50" s="3">
        <v>65</v>
      </c>
      <c r="D50" s="3">
        <v>30</v>
      </c>
      <c r="E50" s="3">
        <v>0</v>
      </c>
      <c r="F50" s="3">
        <v>0</v>
      </c>
      <c r="G50" s="5">
        <v>1.67</v>
      </c>
      <c r="H50" s="3">
        <v>66</v>
      </c>
      <c r="I50" s="13">
        <f t="shared" si="8"/>
        <v>23.665244361576253</v>
      </c>
      <c r="J50" s="13">
        <v>4.8899999999999997</v>
      </c>
      <c r="K50" s="13">
        <v>2.8</v>
      </c>
      <c r="L50" s="13">
        <v>1.64</v>
      </c>
      <c r="M50" s="13">
        <v>262</v>
      </c>
      <c r="N50" s="13">
        <v>0.31</v>
      </c>
      <c r="O50" s="13">
        <v>1.6</v>
      </c>
      <c r="P50" s="13">
        <v>3.72</v>
      </c>
      <c r="Q50" s="13">
        <v>6.14</v>
      </c>
      <c r="R50" s="13">
        <v>2.16</v>
      </c>
      <c r="S50" s="13">
        <v>7.25</v>
      </c>
      <c r="T50" s="13">
        <f t="shared" si="9"/>
        <v>1.7073170731707317</v>
      </c>
      <c r="U50" s="13">
        <f t="shared" si="10"/>
        <v>159.75609756097563</v>
      </c>
      <c r="V50" s="13">
        <f t="shared" si="11"/>
        <v>0.19374999999999998</v>
      </c>
      <c r="W50" s="1">
        <v>11.8</v>
      </c>
      <c r="X50" s="1">
        <v>6.1</v>
      </c>
    </row>
    <row r="51" spans="1:24">
      <c r="A51" s="3">
        <v>50</v>
      </c>
      <c r="B51" s="6">
        <v>1</v>
      </c>
      <c r="C51" s="3">
        <v>65</v>
      </c>
      <c r="D51" s="3">
        <v>10</v>
      </c>
      <c r="E51" s="3">
        <v>0</v>
      </c>
      <c r="F51" s="3">
        <v>0</v>
      </c>
      <c r="G51" s="5">
        <v>1.68</v>
      </c>
      <c r="H51" s="3">
        <v>78</v>
      </c>
      <c r="I51" s="13">
        <f t="shared" si="8"/>
        <v>27.636054421768709</v>
      </c>
      <c r="J51" s="13">
        <v>6.71</v>
      </c>
      <c r="K51" s="13">
        <v>3.95</v>
      </c>
      <c r="L51" s="13">
        <v>2.21</v>
      </c>
      <c r="M51" s="13">
        <v>147</v>
      </c>
      <c r="N51" s="13">
        <v>0.46</v>
      </c>
      <c r="O51" s="13">
        <v>1.34</v>
      </c>
      <c r="P51" s="13">
        <v>3</v>
      </c>
      <c r="Q51" s="13">
        <v>6.3</v>
      </c>
      <c r="R51" s="13">
        <v>4.6399999999999997</v>
      </c>
      <c r="S51" s="13">
        <v>4.57</v>
      </c>
      <c r="T51" s="13">
        <f t="shared" si="9"/>
        <v>1.7873303167420815</v>
      </c>
      <c r="U51" s="13">
        <f t="shared" si="10"/>
        <v>66.515837104072403</v>
      </c>
      <c r="V51" s="13">
        <f t="shared" si="11"/>
        <v>0.34328358208955223</v>
      </c>
      <c r="W51" s="21">
        <v>11.8</v>
      </c>
      <c r="X51" s="21">
        <v>10.1</v>
      </c>
    </row>
    <row r="52" spans="1:24">
      <c r="A52" s="3"/>
      <c r="B52" s="7" t="s">
        <v>74</v>
      </c>
      <c r="C52" s="3"/>
      <c r="D52" s="3"/>
      <c r="E52" s="6" t="s">
        <v>19</v>
      </c>
      <c r="F52" s="6" t="s">
        <v>19</v>
      </c>
      <c r="G52" s="5"/>
      <c r="H52" s="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52"/>
  <sheetViews>
    <sheetView topLeftCell="A40" zoomScaleNormal="100" workbookViewId="0">
      <selection activeCell="B52" sqref="B52"/>
    </sheetView>
  </sheetViews>
  <sheetFormatPr baseColWidth="10" defaultColWidth="9" defaultRowHeight="15"/>
  <cols>
    <col min="2" max="2" width="9.1640625" bestFit="1" customWidth="1"/>
    <col min="3" max="3" width="11.83203125" customWidth="1"/>
    <col min="4" max="4" width="18.5" customWidth="1"/>
    <col min="5" max="5" width="11.6640625" customWidth="1"/>
    <col min="6" max="6" width="9.1640625" style="1" bestFit="1" customWidth="1"/>
    <col min="7" max="7" width="9.1640625" bestFit="1" customWidth="1"/>
    <col min="8" max="9" width="9.1640625" style="15" bestFit="1" customWidth="1"/>
    <col min="10" max="10" width="15.5" style="15" customWidth="1"/>
    <col min="11" max="11" width="9.1640625" style="15" bestFit="1" customWidth="1"/>
    <col min="12" max="12" width="9.5" style="15" bestFit="1" customWidth="1"/>
    <col min="13" max="19" width="9.1640625" style="15" bestFit="1" customWidth="1"/>
    <col min="20" max="20" width="14.1640625" style="15" customWidth="1"/>
    <col min="21" max="21" width="14.33203125" style="15" customWidth="1"/>
  </cols>
  <sheetData>
    <row r="1" spans="1:23" ht="12.75" customHeight="1">
      <c r="A1" s="7" t="s">
        <v>55</v>
      </c>
      <c r="B1" s="4" t="s">
        <v>20</v>
      </c>
      <c r="C1" s="4" t="s">
        <v>21</v>
      </c>
      <c r="D1" s="4" t="s">
        <v>22</v>
      </c>
      <c r="E1" s="4" t="s">
        <v>23</v>
      </c>
      <c r="F1" s="16" t="s">
        <v>37</v>
      </c>
      <c r="G1" s="9" t="s">
        <v>38</v>
      </c>
      <c r="H1" s="17" t="s">
        <v>0</v>
      </c>
      <c r="I1" s="18" t="s">
        <v>24</v>
      </c>
      <c r="J1" s="18" t="s">
        <v>25</v>
      </c>
      <c r="K1" s="18" t="s">
        <v>26</v>
      </c>
      <c r="L1" s="18" t="s">
        <v>27</v>
      </c>
      <c r="M1" s="18" t="s">
        <v>28</v>
      </c>
      <c r="N1" s="18" t="s">
        <v>29</v>
      </c>
      <c r="O1" s="18" t="s">
        <v>30</v>
      </c>
      <c r="P1" s="18" t="s">
        <v>31</v>
      </c>
      <c r="Q1" s="18" t="s">
        <v>32</v>
      </c>
      <c r="R1" s="18" t="s">
        <v>33</v>
      </c>
      <c r="S1" s="18" t="s">
        <v>34</v>
      </c>
      <c r="T1" s="18" t="s">
        <v>35</v>
      </c>
      <c r="U1" s="18" t="s">
        <v>36</v>
      </c>
      <c r="V1" s="14" t="s">
        <v>47</v>
      </c>
      <c r="W1" s="14" t="s">
        <v>48</v>
      </c>
    </row>
    <row r="2" spans="1:23">
      <c r="A2" s="3">
        <v>1</v>
      </c>
      <c r="B2" s="3">
        <v>0</v>
      </c>
      <c r="C2" s="3">
        <v>76</v>
      </c>
      <c r="D2" s="3">
        <v>1</v>
      </c>
      <c r="E2" s="3">
        <v>0</v>
      </c>
      <c r="F2" s="5">
        <v>1.57</v>
      </c>
      <c r="G2" s="3">
        <v>66</v>
      </c>
      <c r="H2" s="13">
        <f t="shared" ref="H2:H51" si="0">G2/F2/F2</f>
        <v>26.775934114974238</v>
      </c>
      <c r="I2" s="13">
        <v>5.94</v>
      </c>
      <c r="J2" s="13">
        <v>3.45</v>
      </c>
      <c r="K2" s="13">
        <v>1.98</v>
      </c>
      <c r="L2" s="13">
        <v>220</v>
      </c>
      <c r="M2" s="13">
        <v>0.33</v>
      </c>
      <c r="N2" s="13">
        <v>1.7</v>
      </c>
      <c r="O2" s="13">
        <v>2.9</v>
      </c>
      <c r="P2" s="13">
        <v>4.3</v>
      </c>
      <c r="Q2" s="13">
        <v>1.67</v>
      </c>
      <c r="R2" s="13">
        <v>6.64</v>
      </c>
      <c r="S2" s="13">
        <f t="shared" ref="S2:S51" si="1">J2/K2</f>
        <v>1.7424242424242424</v>
      </c>
      <c r="T2" s="13">
        <f t="shared" ref="T2:T51" si="2">L2/K2</f>
        <v>111.11111111111111</v>
      </c>
      <c r="U2" s="13">
        <f t="shared" ref="U2:U51" si="3">M2/N2</f>
        <v>0.19411764705882353</v>
      </c>
      <c r="V2" s="1">
        <v>13.6</v>
      </c>
      <c r="W2" s="1">
        <v>5.9</v>
      </c>
    </row>
    <row r="3" spans="1:23">
      <c r="A3" s="3">
        <v>2</v>
      </c>
      <c r="B3" s="3">
        <v>1</v>
      </c>
      <c r="C3" s="3">
        <v>71</v>
      </c>
      <c r="D3" s="3">
        <v>0</v>
      </c>
      <c r="E3" s="3">
        <v>0</v>
      </c>
      <c r="F3" s="5">
        <v>1.7</v>
      </c>
      <c r="G3" s="3">
        <v>71</v>
      </c>
      <c r="H3" s="13">
        <f t="shared" si="0"/>
        <v>24.567474048442907</v>
      </c>
      <c r="I3" s="13">
        <v>6.24</v>
      </c>
      <c r="J3" s="13">
        <v>3.63</v>
      </c>
      <c r="K3" s="13">
        <v>2.08</v>
      </c>
      <c r="L3" s="13">
        <v>247</v>
      </c>
      <c r="M3" s="13">
        <v>0.48</v>
      </c>
      <c r="N3" s="13">
        <v>1.66</v>
      </c>
      <c r="O3" s="13">
        <v>3.3</v>
      </c>
      <c r="P3" s="13">
        <v>7.1</v>
      </c>
      <c r="Q3" s="13">
        <v>1.83</v>
      </c>
      <c r="R3" s="13">
        <v>7.64</v>
      </c>
      <c r="S3" s="13">
        <f t="shared" si="1"/>
        <v>1.7451923076923075</v>
      </c>
      <c r="T3" s="13">
        <f t="shared" si="2"/>
        <v>118.75</v>
      </c>
      <c r="U3" s="13">
        <f t="shared" si="3"/>
        <v>0.28915662650602408</v>
      </c>
      <c r="V3" s="1">
        <v>12.5</v>
      </c>
      <c r="W3" s="1">
        <v>9.1999999999999993</v>
      </c>
    </row>
    <row r="4" spans="1:23">
      <c r="A4" s="3">
        <v>3</v>
      </c>
      <c r="B4" s="3">
        <v>0</v>
      </c>
      <c r="C4" s="3">
        <v>79</v>
      </c>
      <c r="D4" s="3">
        <v>0</v>
      </c>
      <c r="E4" s="3">
        <v>0</v>
      </c>
      <c r="F4" s="5">
        <v>1.53</v>
      </c>
      <c r="G4" s="3">
        <v>41</v>
      </c>
      <c r="H4" s="13">
        <f t="shared" si="0"/>
        <v>17.514631124781069</v>
      </c>
      <c r="I4" s="13">
        <v>4.42</v>
      </c>
      <c r="J4" s="13">
        <v>2.82</v>
      </c>
      <c r="K4" s="13">
        <v>1.23</v>
      </c>
      <c r="L4" s="13">
        <v>127</v>
      </c>
      <c r="M4" s="13">
        <v>0.22</v>
      </c>
      <c r="N4" s="13">
        <v>1.72</v>
      </c>
      <c r="O4" s="13">
        <v>3.4</v>
      </c>
      <c r="P4" s="13">
        <v>5</v>
      </c>
      <c r="Q4" s="13">
        <v>1.6</v>
      </c>
      <c r="R4" s="13">
        <v>6.1</v>
      </c>
      <c r="S4" s="13">
        <f t="shared" si="1"/>
        <v>2.2926829268292681</v>
      </c>
      <c r="T4" s="13">
        <f t="shared" si="2"/>
        <v>103.2520325203252</v>
      </c>
      <c r="U4" s="13">
        <f t="shared" si="3"/>
        <v>0.12790697674418605</v>
      </c>
      <c r="V4" s="1">
        <v>12.2</v>
      </c>
      <c r="W4" s="1">
        <v>5</v>
      </c>
    </row>
    <row r="5" spans="1:23">
      <c r="A5" s="3">
        <v>4</v>
      </c>
      <c r="B5" s="3">
        <v>1</v>
      </c>
      <c r="C5" s="3">
        <v>62</v>
      </c>
      <c r="D5" s="3">
        <v>0</v>
      </c>
      <c r="E5" s="3">
        <v>0</v>
      </c>
      <c r="F5" s="5">
        <v>1.7</v>
      </c>
      <c r="G5" s="3">
        <v>74</v>
      </c>
      <c r="H5" s="13">
        <f t="shared" si="0"/>
        <v>25.605536332179934</v>
      </c>
      <c r="I5" s="13">
        <v>3.34</v>
      </c>
      <c r="J5" s="13">
        <v>1.3</v>
      </c>
      <c r="K5" s="13">
        <v>1.66</v>
      </c>
      <c r="L5" s="13">
        <v>180</v>
      </c>
      <c r="M5" s="13">
        <v>0.15</v>
      </c>
      <c r="N5" s="13">
        <v>1.68</v>
      </c>
      <c r="O5" s="13">
        <v>3.5</v>
      </c>
      <c r="P5" s="13">
        <v>4.5999999999999996</v>
      </c>
      <c r="Q5" s="13">
        <v>1.55</v>
      </c>
      <c r="R5" s="13">
        <v>6.56</v>
      </c>
      <c r="S5" s="13">
        <f t="shared" si="1"/>
        <v>0.78313253012048201</v>
      </c>
      <c r="T5" s="13">
        <f t="shared" si="2"/>
        <v>108.43373493975903</v>
      </c>
      <c r="U5" s="13">
        <f t="shared" si="3"/>
        <v>8.9285714285714288E-2</v>
      </c>
      <c r="V5" s="1">
        <v>12</v>
      </c>
      <c r="W5" s="1">
        <v>8.8000000000000007</v>
      </c>
    </row>
    <row r="6" spans="1:23">
      <c r="A6" s="3">
        <v>5</v>
      </c>
      <c r="B6" s="3">
        <v>1</v>
      </c>
      <c r="C6" s="3">
        <v>59</v>
      </c>
      <c r="D6" s="3">
        <v>0</v>
      </c>
      <c r="E6" s="3">
        <v>0</v>
      </c>
      <c r="F6" s="5">
        <v>1.85</v>
      </c>
      <c r="G6" s="3">
        <v>69</v>
      </c>
      <c r="H6" s="13">
        <f t="shared" si="0"/>
        <v>20.160701241782323</v>
      </c>
      <c r="I6" s="13">
        <v>8.26</v>
      </c>
      <c r="J6" s="13">
        <v>5.56</v>
      </c>
      <c r="K6" s="13">
        <v>2.11</v>
      </c>
      <c r="L6" s="13">
        <v>260</v>
      </c>
      <c r="M6" s="13">
        <v>0.36</v>
      </c>
      <c r="N6" s="13">
        <v>1.69</v>
      </c>
      <c r="O6" s="13">
        <v>3.7</v>
      </c>
      <c r="P6" s="13">
        <v>4.7</v>
      </c>
      <c r="Q6" s="13">
        <v>0.9</v>
      </c>
      <c r="R6" s="13">
        <v>5.91</v>
      </c>
      <c r="S6" s="13">
        <f t="shared" si="1"/>
        <v>2.6350710900473935</v>
      </c>
      <c r="T6" s="13">
        <f t="shared" si="2"/>
        <v>123.22274881516589</v>
      </c>
      <c r="U6" s="13">
        <f t="shared" si="3"/>
        <v>0.21301775147928995</v>
      </c>
      <c r="V6" s="1">
        <v>12.6</v>
      </c>
      <c r="W6" s="1">
        <v>9.1999999999999993</v>
      </c>
    </row>
    <row r="7" spans="1:23">
      <c r="A7" s="3">
        <v>6</v>
      </c>
      <c r="B7" s="3">
        <v>1</v>
      </c>
      <c r="C7" s="3">
        <v>69</v>
      </c>
      <c r="D7" s="3">
        <v>0</v>
      </c>
      <c r="E7" s="3">
        <v>1</v>
      </c>
      <c r="F7" s="5">
        <v>1.78</v>
      </c>
      <c r="G7" s="3">
        <v>75</v>
      </c>
      <c r="H7" s="13">
        <f t="shared" si="0"/>
        <v>23.671253629592222</v>
      </c>
      <c r="I7" s="13">
        <v>5.27</v>
      </c>
      <c r="J7" s="13">
        <v>2.2400000000000002</v>
      </c>
      <c r="K7" s="13">
        <v>2.42</v>
      </c>
      <c r="L7" s="13">
        <v>210</v>
      </c>
      <c r="M7" s="13">
        <v>0.44</v>
      </c>
      <c r="N7" s="13">
        <v>1.44</v>
      </c>
      <c r="O7" s="13">
        <v>2.4</v>
      </c>
      <c r="P7" s="13">
        <v>5.9</v>
      </c>
      <c r="Q7" s="13">
        <v>1.1499999999999999</v>
      </c>
      <c r="R7" s="13">
        <v>12.43</v>
      </c>
      <c r="S7" s="13">
        <f t="shared" si="1"/>
        <v>0.92561983471074394</v>
      </c>
      <c r="T7" s="13">
        <f t="shared" si="2"/>
        <v>86.776859504132233</v>
      </c>
      <c r="U7" s="13">
        <f t="shared" si="3"/>
        <v>0.30555555555555558</v>
      </c>
      <c r="V7" s="1">
        <v>12</v>
      </c>
      <c r="W7" s="1">
        <v>5.3</v>
      </c>
    </row>
    <row r="8" spans="1:23">
      <c r="A8" s="3">
        <v>7</v>
      </c>
      <c r="B8" s="3">
        <v>1</v>
      </c>
      <c r="C8" s="3">
        <v>78</v>
      </c>
      <c r="D8" s="3">
        <v>1</v>
      </c>
      <c r="E8" s="3">
        <v>0</v>
      </c>
      <c r="F8" s="5">
        <v>1.62</v>
      </c>
      <c r="G8" s="3">
        <v>56</v>
      </c>
      <c r="H8" s="13">
        <f t="shared" si="0"/>
        <v>21.338210638622158</v>
      </c>
      <c r="I8" s="13">
        <v>6.81</v>
      </c>
      <c r="J8" s="13">
        <v>4.7300000000000004</v>
      </c>
      <c r="K8" s="13">
        <v>1.84</v>
      </c>
      <c r="L8" s="13">
        <v>256</v>
      </c>
      <c r="M8" s="13">
        <v>0.22</v>
      </c>
      <c r="N8" s="13">
        <v>1.76</v>
      </c>
      <c r="O8" s="13">
        <v>3.1</v>
      </c>
      <c r="P8" s="13">
        <v>5.9</v>
      </c>
      <c r="Q8" s="13">
        <v>1.69</v>
      </c>
      <c r="R8" s="13">
        <v>7.76</v>
      </c>
      <c r="S8" s="13">
        <f t="shared" si="1"/>
        <v>2.5706521739130435</v>
      </c>
      <c r="T8" s="13">
        <f t="shared" si="2"/>
        <v>139.13043478260869</v>
      </c>
      <c r="U8" s="13">
        <f t="shared" si="3"/>
        <v>0.125</v>
      </c>
      <c r="V8" s="1">
        <v>12.5</v>
      </c>
      <c r="W8" s="1">
        <v>6.2</v>
      </c>
    </row>
    <row r="9" spans="1:23">
      <c r="A9" s="3">
        <v>8</v>
      </c>
      <c r="B9" s="3">
        <v>0</v>
      </c>
      <c r="C9" s="3">
        <v>60</v>
      </c>
      <c r="D9" s="3">
        <v>0</v>
      </c>
      <c r="E9" s="3">
        <v>0</v>
      </c>
      <c r="F9" s="5">
        <v>1.58</v>
      </c>
      <c r="G9" s="3">
        <v>46</v>
      </c>
      <c r="H9" s="13">
        <f t="shared" si="0"/>
        <v>18.426534209261334</v>
      </c>
      <c r="I9" s="13">
        <v>6.06</v>
      </c>
      <c r="J9" s="13">
        <v>4.04</v>
      </c>
      <c r="K9" s="13">
        <v>1.75</v>
      </c>
      <c r="L9" s="13">
        <v>156</v>
      </c>
      <c r="M9" s="13">
        <v>0.24</v>
      </c>
      <c r="N9" s="13">
        <v>1.71</v>
      </c>
      <c r="O9" s="13">
        <v>3.9</v>
      </c>
      <c r="P9" s="13">
        <v>5</v>
      </c>
      <c r="Q9" s="13">
        <v>0.75</v>
      </c>
      <c r="R9" s="13">
        <v>5.35</v>
      </c>
      <c r="S9" s="13">
        <f t="shared" si="1"/>
        <v>2.3085714285714287</v>
      </c>
      <c r="T9" s="13">
        <f t="shared" si="2"/>
        <v>89.142857142857139</v>
      </c>
      <c r="U9" s="13">
        <f t="shared" si="3"/>
        <v>0.14035087719298245</v>
      </c>
      <c r="V9" s="1">
        <v>11.9</v>
      </c>
      <c r="W9" s="1">
        <v>5.4</v>
      </c>
    </row>
    <row r="10" spans="1:23">
      <c r="A10" s="3">
        <v>9</v>
      </c>
      <c r="B10" s="3">
        <v>1</v>
      </c>
      <c r="C10" s="3">
        <v>69</v>
      </c>
      <c r="D10" s="3">
        <v>0</v>
      </c>
      <c r="E10" s="3">
        <v>0</v>
      </c>
      <c r="F10" s="5">
        <v>1.68</v>
      </c>
      <c r="G10" s="3">
        <v>70</v>
      </c>
      <c r="H10" s="13">
        <f t="shared" si="0"/>
        <v>24.801587301587304</v>
      </c>
      <c r="I10" s="13">
        <v>5.63</v>
      </c>
      <c r="J10" s="13">
        <v>2.82</v>
      </c>
      <c r="K10" s="13">
        <v>2.0699999999999998</v>
      </c>
      <c r="L10" s="13">
        <v>231</v>
      </c>
      <c r="M10" s="13">
        <v>0.31</v>
      </c>
      <c r="N10" s="13">
        <v>1.1000000000000001</v>
      </c>
      <c r="O10" s="13">
        <v>3.3</v>
      </c>
      <c r="P10" s="13">
        <v>7.4</v>
      </c>
      <c r="Q10" s="13">
        <v>1.89</v>
      </c>
      <c r="R10" s="13">
        <v>5.73</v>
      </c>
      <c r="S10" s="13">
        <f t="shared" si="1"/>
        <v>1.3623188405797102</v>
      </c>
      <c r="T10" s="13">
        <f t="shared" si="2"/>
        <v>111.59420289855073</v>
      </c>
      <c r="U10" s="13">
        <f t="shared" si="3"/>
        <v>0.2818181818181818</v>
      </c>
      <c r="V10" s="1">
        <v>11.7</v>
      </c>
      <c r="W10" s="1">
        <v>8.5</v>
      </c>
    </row>
    <row r="11" spans="1:23">
      <c r="A11" s="3">
        <v>10</v>
      </c>
      <c r="B11" s="3">
        <v>0</v>
      </c>
      <c r="C11" s="3">
        <v>70</v>
      </c>
      <c r="D11" s="3">
        <v>0</v>
      </c>
      <c r="E11" s="3">
        <v>0</v>
      </c>
      <c r="F11" s="5">
        <v>1.58</v>
      </c>
      <c r="G11" s="3">
        <v>55</v>
      </c>
      <c r="H11" s="13">
        <f t="shared" si="0"/>
        <v>22.031725684986377</v>
      </c>
      <c r="I11" s="13">
        <v>4.0199999999999996</v>
      </c>
      <c r="J11" s="13">
        <v>1.96</v>
      </c>
      <c r="K11" s="13">
        <v>1.76</v>
      </c>
      <c r="L11" s="13">
        <v>216</v>
      </c>
      <c r="M11" s="13">
        <v>0.23</v>
      </c>
      <c r="N11" s="13">
        <v>1.79</v>
      </c>
      <c r="O11" s="13">
        <v>5</v>
      </c>
      <c r="P11" s="13">
        <v>5.9</v>
      </c>
      <c r="Q11" s="13">
        <v>1.06</v>
      </c>
      <c r="R11" s="13">
        <v>4.6500000000000004</v>
      </c>
      <c r="S11" s="13">
        <f t="shared" si="1"/>
        <v>1.1136363636363635</v>
      </c>
      <c r="T11" s="13">
        <f t="shared" si="2"/>
        <v>122.72727272727273</v>
      </c>
      <c r="U11" s="13">
        <f t="shared" si="3"/>
        <v>0.12849162011173185</v>
      </c>
      <c r="V11" s="1">
        <v>12</v>
      </c>
      <c r="W11" s="1">
        <v>6.8</v>
      </c>
    </row>
    <row r="12" spans="1:23">
      <c r="A12" s="3">
        <v>11</v>
      </c>
      <c r="B12" s="3">
        <v>0</v>
      </c>
      <c r="C12" s="3">
        <v>67</v>
      </c>
      <c r="D12" s="3">
        <v>0</v>
      </c>
      <c r="E12" s="3">
        <v>0</v>
      </c>
      <c r="F12" s="5">
        <v>1.61</v>
      </c>
      <c r="G12" s="3">
        <v>59</v>
      </c>
      <c r="H12" s="13">
        <f t="shared" si="0"/>
        <v>22.761467535974688</v>
      </c>
      <c r="I12" s="13">
        <v>4.0599999999999996</v>
      </c>
      <c r="J12" s="13">
        <v>2.4500000000000002</v>
      </c>
      <c r="K12" s="13">
        <v>1.44</v>
      </c>
      <c r="L12" s="13">
        <v>308</v>
      </c>
      <c r="M12" s="13">
        <v>0.12</v>
      </c>
      <c r="N12" s="13">
        <v>1.7</v>
      </c>
      <c r="O12" s="13">
        <v>4.5999999999999996</v>
      </c>
      <c r="P12" s="13">
        <v>5.6</v>
      </c>
      <c r="Q12" s="13">
        <v>1.52</v>
      </c>
      <c r="R12" s="13">
        <v>5.18</v>
      </c>
      <c r="S12" s="13">
        <f t="shared" si="1"/>
        <v>1.7013888888888891</v>
      </c>
      <c r="T12" s="13">
        <f t="shared" si="2"/>
        <v>213.88888888888889</v>
      </c>
      <c r="U12" s="13">
        <f t="shared" si="3"/>
        <v>7.0588235294117646E-2</v>
      </c>
      <c r="V12" s="1">
        <v>12.3</v>
      </c>
      <c r="W12" s="1">
        <v>7.6</v>
      </c>
    </row>
    <row r="13" spans="1:23">
      <c r="A13" s="3">
        <v>12</v>
      </c>
      <c r="B13" s="3">
        <v>1</v>
      </c>
      <c r="C13" s="3">
        <v>52</v>
      </c>
      <c r="D13" s="3">
        <v>0</v>
      </c>
      <c r="E13" s="3">
        <v>0</v>
      </c>
      <c r="F13" s="5">
        <v>1.8</v>
      </c>
      <c r="G13" s="3">
        <v>95</v>
      </c>
      <c r="H13" s="13">
        <f t="shared" si="0"/>
        <v>29.320987654320987</v>
      </c>
      <c r="I13" s="13">
        <v>6.49</v>
      </c>
      <c r="J13" s="13">
        <v>3.94</v>
      </c>
      <c r="K13" s="13">
        <v>2.12</v>
      </c>
      <c r="L13" s="13">
        <v>182</v>
      </c>
      <c r="M13" s="13">
        <v>0.39</v>
      </c>
      <c r="N13" s="13">
        <v>1.54</v>
      </c>
      <c r="O13" s="13">
        <v>3.6</v>
      </c>
      <c r="P13" s="13">
        <v>5.6</v>
      </c>
      <c r="Q13" s="13">
        <v>1.86</v>
      </c>
      <c r="R13" s="13">
        <v>7.51</v>
      </c>
      <c r="S13" s="13">
        <f t="shared" si="1"/>
        <v>1.8584905660377358</v>
      </c>
      <c r="T13" s="13">
        <f t="shared" si="2"/>
        <v>85.849056603773576</v>
      </c>
      <c r="U13" s="13">
        <f t="shared" si="3"/>
        <v>0.25324675324675328</v>
      </c>
      <c r="V13" s="1">
        <v>11.9</v>
      </c>
      <c r="W13" s="1">
        <v>4.3</v>
      </c>
    </row>
    <row r="14" spans="1:23">
      <c r="A14" s="3">
        <v>13</v>
      </c>
      <c r="B14" s="3">
        <v>0</v>
      </c>
      <c r="C14" s="3">
        <v>44</v>
      </c>
      <c r="D14" s="3">
        <v>0</v>
      </c>
      <c r="E14" s="3">
        <v>0</v>
      </c>
      <c r="F14" s="5">
        <v>1.58</v>
      </c>
      <c r="G14" s="3">
        <v>68</v>
      </c>
      <c r="H14" s="13">
        <f t="shared" si="0"/>
        <v>27.239224483255885</v>
      </c>
      <c r="I14" s="13">
        <v>6.43</v>
      </c>
      <c r="J14" s="13">
        <v>3.78</v>
      </c>
      <c r="K14" s="13">
        <v>2.2200000000000002</v>
      </c>
      <c r="L14" s="13">
        <v>260</v>
      </c>
      <c r="M14" s="13">
        <v>0.31</v>
      </c>
      <c r="N14" s="13">
        <v>1.99</v>
      </c>
      <c r="O14" s="13">
        <v>4.0999999999999996</v>
      </c>
      <c r="P14" s="13">
        <v>5.5</v>
      </c>
      <c r="Q14" s="13">
        <v>0.84</v>
      </c>
      <c r="R14" s="13">
        <v>4.6900000000000004</v>
      </c>
      <c r="S14" s="13">
        <f t="shared" si="1"/>
        <v>1.7027027027027024</v>
      </c>
      <c r="T14" s="13">
        <f t="shared" si="2"/>
        <v>117.1171171171171</v>
      </c>
      <c r="U14" s="13">
        <f t="shared" si="3"/>
        <v>0.15577889447236182</v>
      </c>
      <c r="V14" s="1">
        <v>12.8</v>
      </c>
      <c r="W14" s="1">
        <v>5.7</v>
      </c>
    </row>
    <row r="15" spans="1:23">
      <c r="A15" s="3">
        <v>14</v>
      </c>
      <c r="B15" s="3">
        <v>0</v>
      </c>
      <c r="C15" s="3">
        <v>63</v>
      </c>
      <c r="D15" s="3">
        <v>1</v>
      </c>
      <c r="E15" s="3">
        <v>0</v>
      </c>
      <c r="F15" s="5">
        <v>1.65</v>
      </c>
      <c r="G15" s="3">
        <v>67</v>
      </c>
      <c r="H15" s="13">
        <f t="shared" si="0"/>
        <v>24.609733700642796</v>
      </c>
      <c r="I15" s="13">
        <v>4.84</v>
      </c>
      <c r="J15" s="13">
        <v>2.5</v>
      </c>
      <c r="K15" s="13">
        <v>2</v>
      </c>
      <c r="L15" s="13">
        <v>184</v>
      </c>
      <c r="M15" s="13">
        <v>0.28999999999999998</v>
      </c>
      <c r="N15" s="13">
        <v>1.5</v>
      </c>
      <c r="O15" s="13">
        <v>3.6</v>
      </c>
      <c r="P15" s="13">
        <v>4.5999999999999996</v>
      </c>
      <c r="Q15" s="13">
        <v>2.2599999999999998</v>
      </c>
      <c r="R15" s="13">
        <v>5.43</v>
      </c>
      <c r="S15" s="13">
        <f t="shared" si="1"/>
        <v>1.25</v>
      </c>
      <c r="T15" s="13">
        <f t="shared" si="2"/>
        <v>92</v>
      </c>
      <c r="U15" s="13">
        <f t="shared" si="3"/>
        <v>0.19333333333333333</v>
      </c>
      <c r="V15" s="1">
        <v>12.7</v>
      </c>
      <c r="W15" s="1">
        <v>4.7</v>
      </c>
    </row>
    <row r="16" spans="1:23">
      <c r="A16" s="3">
        <v>15</v>
      </c>
      <c r="B16" s="3">
        <v>0</v>
      </c>
      <c r="C16" s="3">
        <v>67</v>
      </c>
      <c r="D16" s="3">
        <v>1</v>
      </c>
      <c r="E16" s="3">
        <v>0</v>
      </c>
      <c r="F16" s="5">
        <v>1.59</v>
      </c>
      <c r="G16" s="3">
        <v>60</v>
      </c>
      <c r="H16" s="13">
        <f t="shared" si="0"/>
        <v>23.733238400379726</v>
      </c>
      <c r="I16" s="13">
        <v>7.63</v>
      </c>
      <c r="J16" s="13">
        <v>4.51</v>
      </c>
      <c r="K16" s="13">
        <v>2.59</v>
      </c>
      <c r="L16" s="13">
        <v>371</v>
      </c>
      <c r="M16" s="13">
        <v>0.37</v>
      </c>
      <c r="N16" s="13">
        <v>1.63</v>
      </c>
      <c r="O16" s="13">
        <v>2.1</v>
      </c>
      <c r="P16" s="13">
        <v>5.6</v>
      </c>
      <c r="Q16" s="13">
        <v>1.31</v>
      </c>
      <c r="R16" s="13">
        <v>5.52</v>
      </c>
      <c r="S16" s="13">
        <f t="shared" si="1"/>
        <v>1.7413127413127414</v>
      </c>
      <c r="T16" s="13">
        <f t="shared" si="2"/>
        <v>143.24324324324326</v>
      </c>
      <c r="U16" s="13">
        <f t="shared" si="3"/>
        <v>0.22699386503067487</v>
      </c>
      <c r="V16" s="1">
        <v>12.4</v>
      </c>
      <c r="W16" s="1">
        <v>6.5</v>
      </c>
    </row>
    <row r="17" spans="1:23">
      <c r="A17" s="3">
        <v>16</v>
      </c>
      <c r="B17" s="3">
        <v>0</v>
      </c>
      <c r="C17" s="3">
        <v>61</v>
      </c>
      <c r="D17" s="3">
        <v>0</v>
      </c>
      <c r="E17" s="3">
        <v>0</v>
      </c>
      <c r="F17" s="5">
        <v>1.6</v>
      </c>
      <c r="G17" s="3">
        <v>52</v>
      </c>
      <c r="H17" s="13">
        <f t="shared" si="0"/>
        <v>20.3125</v>
      </c>
      <c r="I17" s="13">
        <v>3.62</v>
      </c>
      <c r="J17" s="13">
        <v>1.66</v>
      </c>
      <c r="K17" s="13">
        <v>1.67</v>
      </c>
      <c r="L17" s="13">
        <v>208</v>
      </c>
      <c r="M17" s="13">
        <v>0.22</v>
      </c>
      <c r="N17" s="13">
        <v>2.06</v>
      </c>
      <c r="O17" s="13">
        <v>3.8</v>
      </c>
      <c r="P17" s="13">
        <v>5.5</v>
      </c>
      <c r="Q17" s="13">
        <v>1.51</v>
      </c>
      <c r="R17" s="13">
        <v>4.9800000000000004</v>
      </c>
      <c r="S17" s="13">
        <f t="shared" si="1"/>
        <v>0.99401197604790414</v>
      </c>
      <c r="T17" s="13">
        <f t="shared" si="2"/>
        <v>124.55089820359282</v>
      </c>
      <c r="U17" s="13">
        <f t="shared" si="3"/>
        <v>0.10679611650485436</v>
      </c>
      <c r="V17" s="1">
        <v>13.3</v>
      </c>
      <c r="W17" s="1">
        <v>10.199999999999999</v>
      </c>
    </row>
    <row r="18" spans="1:23">
      <c r="A18" s="3">
        <v>17</v>
      </c>
      <c r="B18" s="3">
        <v>1</v>
      </c>
      <c r="C18" s="3">
        <v>71</v>
      </c>
      <c r="D18" s="3">
        <v>0</v>
      </c>
      <c r="E18" s="3">
        <v>1</v>
      </c>
      <c r="F18" s="5">
        <v>1.65</v>
      </c>
      <c r="G18" s="3">
        <v>53</v>
      </c>
      <c r="H18" s="13">
        <f t="shared" si="0"/>
        <v>19.467401285583108</v>
      </c>
      <c r="I18" s="13">
        <v>6.57</v>
      </c>
      <c r="J18" s="13">
        <v>4.57</v>
      </c>
      <c r="K18" s="13">
        <v>1.67</v>
      </c>
      <c r="L18" s="13">
        <v>198</v>
      </c>
      <c r="M18" s="13">
        <v>0.26</v>
      </c>
      <c r="N18" s="13">
        <v>1.75</v>
      </c>
      <c r="O18" s="13">
        <v>3.5</v>
      </c>
      <c r="P18" s="13">
        <v>4.5999999999999996</v>
      </c>
      <c r="Q18" s="13">
        <v>0.85</v>
      </c>
      <c r="R18" s="13">
        <v>5.87</v>
      </c>
      <c r="S18" s="13">
        <f t="shared" si="1"/>
        <v>2.7365269461077846</v>
      </c>
      <c r="T18" s="13">
        <f t="shared" si="2"/>
        <v>118.56287425149701</v>
      </c>
      <c r="U18" s="13">
        <f t="shared" si="3"/>
        <v>0.14857142857142858</v>
      </c>
      <c r="V18" s="1">
        <v>12.6</v>
      </c>
      <c r="W18" s="1">
        <v>4.9000000000000004</v>
      </c>
    </row>
    <row r="19" spans="1:23">
      <c r="A19" s="3">
        <v>18</v>
      </c>
      <c r="B19" s="3">
        <v>0</v>
      </c>
      <c r="C19" s="3">
        <v>67</v>
      </c>
      <c r="D19" s="3">
        <v>0</v>
      </c>
      <c r="E19" s="3">
        <v>0</v>
      </c>
      <c r="F19" s="5">
        <v>1.65</v>
      </c>
      <c r="G19" s="3">
        <v>78</v>
      </c>
      <c r="H19" s="13">
        <f t="shared" si="0"/>
        <v>28.650137741046834</v>
      </c>
      <c r="I19" s="13">
        <v>5.67</v>
      </c>
      <c r="J19" s="13">
        <v>3.65</v>
      </c>
      <c r="K19" s="13">
        <v>1.62</v>
      </c>
      <c r="L19" s="13">
        <v>162</v>
      </c>
      <c r="M19" s="13">
        <v>0.22</v>
      </c>
      <c r="N19" s="13">
        <v>1.51</v>
      </c>
      <c r="O19" s="13">
        <v>2.2000000000000002</v>
      </c>
      <c r="P19" s="13">
        <v>4.3</v>
      </c>
      <c r="Q19" s="13">
        <v>2.08</v>
      </c>
      <c r="R19" s="13">
        <v>5.47</v>
      </c>
      <c r="S19" s="13">
        <f t="shared" si="1"/>
        <v>2.2530864197530862</v>
      </c>
      <c r="T19" s="13">
        <f t="shared" si="2"/>
        <v>100</v>
      </c>
      <c r="U19" s="13">
        <f t="shared" si="3"/>
        <v>0.14569536423841059</v>
      </c>
      <c r="V19" s="1">
        <v>12.4</v>
      </c>
      <c r="W19" s="1">
        <v>8.6</v>
      </c>
    </row>
    <row r="20" spans="1:23">
      <c r="A20" s="3">
        <v>19</v>
      </c>
      <c r="B20" s="3">
        <v>1</v>
      </c>
      <c r="C20" s="3">
        <v>69</v>
      </c>
      <c r="D20" s="3">
        <v>0</v>
      </c>
      <c r="E20" s="3">
        <v>0</v>
      </c>
      <c r="F20" s="5">
        <v>1.78</v>
      </c>
      <c r="G20" s="3">
        <v>84</v>
      </c>
      <c r="H20" s="13">
        <f t="shared" si="0"/>
        <v>26.511804065143288</v>
      </c>
      <c r="I20" s="13">
        <v>4.29</v>
      </c>
      <c r="J20" s="13">
        <v>2.82</v>
      </c>
      <c r="K20" s="13">
        <v>1.1399999999999999</v>
      </c>
      <c r="L20" s="13">
        <v>148</v>
      </c>
      <c r="M20" s="13">
        <v>0.28000000000000003</v>
      </c>
      <c r="N20" s="13">
        <v>1.7</v>
      </c>
      <c r="O20" s="13">
        <v>3.9</v>
      </c>
      <c r="P20" s="13">
        <v>4.9000000000000004</v>
      </c>
      <c r="Q20" s="13">
        <v>0.85</v>
      </c>
      <c r="R20" s="13">
        <v>5.74</v>
      </c>
      <c r="S20" s="13">
        <f t="shared" si="1"/>
        <v>2.4736842105263159</v>
      </c>
      <c r="T20" s="13">
        <f t="shared" si="2"/>
        <v>129.8245614035088</v>
      </c>
      <c r="U20" s="13">
        <f t="shared" si="3"/>
        <v>0.1647058823529412</v>
      </c>
      <c r="V20" s="1">
        <v>12.3</v>
      </c>
      <c r="W20" s="1">
        <v>8.8000000000000007</v>
      </c>
    </row>
    <row r="21" spans="1:23">
      <c r="A21" s="3">
        <v>20</v>
      </c>
      <c r="B21" s="3">
        <v>1</v>
      </c>
      <c r="C21" s="3">
        <v>62</v>
      </c>
      <c r="D21" s="3">
        <v>1</v>
      </c>
      <c r="E21" s="3">
        <v>1</v>
      </c>
      <c r="F21" s="5">
        <v>1.8</v>
      </c>
      <c r="G21" s="3">
        <v>82</v>
      </c>
      <c r="H21" s="13">
        <f t="shared" si="0"/>
        <v>25.308641975308642</v>
      </c>
      <c r="I21" s="13">
        <v>7</v>
      </c>
      <c r="J21" s="13">
        <v>4.41</v>
      </c>
      <c r="K21" s="13">
        <v>1.87</v>
      </c>
      <c r="L21" s="13">
        <v>172</v>
      </c>
      <c r="M21" s="13">
        <v>0.59</v>
      </c>
      <c r="N21" s="13">
        <v>1.52</v>
      </c>
      <c r="O21" s="13">
        <v>4.7</v>
      </c>
      <c r="P21" s="13">
        <v>5.8</v>
      </c>
      <c r="Q21" s="13">
        <v>2.0099999999999998</v>
      </c>
      <c r="R21" s="13">
        <v>6.42</v>
      </c>
      <c r="S21" s="13">
        <f t="shared" si="1"/>
        <v>2.358288770053476</v>
      </c>
      <c r="T21" s="13">
        <f t="shared" si="2"/>
        <v>91.97860962566844</v>
      </c>
      <c r="U21" s="13">
        <f t="shared" si="3"/>
        <v>0.38815789473684209</v>
      </c>
      <c r="V21" s="1">
        <v>12.2</v>
      </c>
      <c r="W21" s="1">
        <v>7.2</v>
      </c>
    </row>
    <row r="22" spans="1:23">
      <c r="A22" s="3">
        <v>21</v>
      </c>
      <c r="B22" s="3">
        <v>0</v>
      </c>
      <c r="C22" s="3">
        <v>65</v>
      </c>
      <c r="D22" s="3">
        <v>0</v>
      </c>
      <c r="E22" s="3">
        <v>0</v>
      </c>
      <c r="F22" s="5">
        <v>1.63</v>
      </c>
      <c r="G22" s="3">
        <v>60</v>
      </c>
      <c r="H22" s="13">
        <f t="shared" si="0"/>
        <v>22.582709172343712</v>
      </c>
      <c r="I22" s="13">
        <v>4.88</v>
      </c>
      <c r="J22" s="13">
        <v>2.67</v>
      </c>
      <c r="K22" s="13">
        <v>1.85</v>
      </c>
      <c r="L22" s="13">
        <v>267</v>
      </c>
      <c r="M22" s="13">
        <v>0.27</v>
      </c>
      <c r="N22" s="13">
        <v>2.21</v>
      </c>
      <c r="O22" s="13">
        <v>5.5</v>
      </c>
      <c r="P22" s="13">
        <v>6.9</v>
      </c>
      <c r="Q22" s="13">
        <v>1.1499999999999999</v>
      </c>
      <c r="R22" s="13">
        <v>5.79</v>
      </c>
      <c r="S22" s="13">
        <f t="shared" si="1"/>
        <v>1.4432432432432432</v>
      </c>
      <c r="T22" s="13">
        <f t="shared" si="2"/>
        <v>144.32432432432432</v>
      </c>
      <c r="U22" s="13">
        <f t="shared" si="3"/>
        <v>0.12217194570135748</v>
      </c>
      <c r="V22" s="1">
        <v>12</v>
      </c>
      <c r="W22" s="1">
        <v>8.4</v>
      </c>
    </row>
    <row r="23" spans="1:23">
      <c r="A23" s="3">
        <v>22</v>
      </c>
      <c r="B23" s="3">
        <v>1</v>
      </c>
      <c r="C23" s="3">
        <v>73</v>
      </c>
      <c r="D23" s="3">
        <v>0</v>
      </c>
      <c r="E23" s="3">
        <v>0</v>
      </c>
      <c r="F23" s="5">
        <v>1.6</v>
      </c>
      <c r="G23" s="3">
        <v>56</v>
      </c>
      <c r="H23" s="13">
        <f t="shared" si="0"/>
        <v>21.875</v>
      </c>
      <c r="I23" s="13">
        <v>3.03</v>
      </c>
      <c r="J23" s="13">
        <v>0.95</v>
      </c>
      <c r="K23" s="13">
        <v>1.85</v>
      </c>
      <c r="L23" s="13">
        <v>340</v>
      </c>
      <c r="M23" s="13">
        <v>0.19</v>
      </c>
      <c r="N23" s="13">
        <v>2.17</v>
      </c>
      <c r="O23" s="13">
        <v>3.3</v>
      </c>
      <c r="P23" s="13">
        <v>5.2</v>
      </c>
      <c r="Q23" s="13">
        <v>0.6</v>
      </c>
      <c r="R23" s="13">
        <v>6</v>
      </c>
      <c r="S23" s="13">
        <f t="shared" si="1"/>
        <v>0.51351351351351349</v>
      </c>
      <c r="T23" s="13">
        <f t="shared" si="2"/>
        <v>183.78378378378378</v>
      </c>
      <c r="U23" s="13">
        <f t="shared" si="3"/>
        <v>8.7557603686635954E-2</v>
      </c>
      <c r="V23" s="1">
        <v>13.3</v>
      </c>
      <c r="W23" s="1">
        <v>8.9</v>
      </c>
    </row>
    <row r="24" spans="1:23">
      <c r="A24" s="3">
        <v>23</v>
      </c>
      <c r="B24" s="3">
        <v>0</v>
      </c>
      <c r="C24" s="3">
        <v>65</v>
      </c>
      <c r="D24" s="3">
        <v>1</v>
      </c>
      <c r="E24" s="3">
        <v>0</v>
      </c>
      <c r="F24" s="5">
        <v>1.61</v>
      </c>
      <c r="G24" s="3">
        <v>69</v>
      </c>
      <c r="H24" s="13">
        <f t="shared" si="0"/>
        <v>26.619343389529721</v>
      </c>
      <c r="I24" s="13">
        <v>3.94</v>
      </c>
      <c r="J24" s="13">
        <v>2.2599999999999998</v>
      </c>
      <c r="K24" s="13">
        <v>1.38</v>
      </c>
      <c r="L24" s="13">
        <v>212</v>
      </c>
      <c r="M24" s="13">
        <v>0.22</v>
      </c>
      <c r="N24" s="13">
        <v>1.64</v>
      </c>
      <c r="O24" s="13">
        <v>3.2</v>
      </c>
      <c r="P24" s="13">
        <v>4.4000000000000004</v>
      </c>
      <c r="Q24" s="13">
        <v>2.2200000000000002</v>
      </c>
      <c r="R24" s="13">
        <v>6.85</v>
      </c>
      <c r="S24" s="13">
        <f t="shared" si="1"/>
        <v>1.6376811594202898</v>
      </c>
      <c r="T24" s="13">
        <f t="shared" si="2"/>
        <v>153.62318840579712</v>
      </c>
      <c r="U24" s="13">
        <f t="shared" si="3"/>
        <v>0.13414634146341464</v>
      </c>
      <c r="V24" s="1">
        <v>12.9</v>
      </c>
      <c r="W24" s="1">
        <v>5.9</v>
      </c>
    </row>
    <row r="25" spans="1:23">
      <c r="A25" s="3">
        <v>24</v>
      </c>
      <c r="B25" s="3">
        <v>1</v>
      </c>
      <c r="C25" s="3">
        <v>66</v>
      </c>
      <c r="D25" s="3">
        <v>0</v>
      </c>
      <c r="E25" s="3">
        <v>0</v>
      </c>
      <c r="F25" s="5">
        <v>1.78</v>
      </c>
      <c r="G25" s="3">
        <v>71</v>
      </c>
      <c r="H25" s="13">
        <f t="shared" si="0"/>
        <v>22.408786769347305</v>
      </c>
      <c r="I25" s="13">
        <v>6.03</v>
      </c>
      <c r="J25" s="13">
        <v>3.26</v>
      </c>
      <c r="K25" s="13">
        <v>2.17</v>
      </c>
      <c r="L25" s="13">
        <v>208</v>
      </c>
      <c r="M25" s="13">
        <v>0.38</v>
      </c>
      <c r="N25" s="13">
        <v>1.96</v>
      </c>
      <c r="O25" s="13">
        <v>5.5</v>
      </c>
      <c r="P25" s="13">
        <v>6.6</v>
      </c>
      <c r="Q25" s="13">
        <v>2</v>
      </c>
      <c r="R25" s="13">
        <v>5.63</v>
      </c>
      <c r="S25" s="13">
        <f t="shared" si="1"/>
        <v>1.5023041474654377</v>
      </c>
      <c r="T25" s="13">
        <f t="shared" si="2"/>
        <v>95.852534562211986</v>
      </c>
      <c r="U25" s="13">
        <f t="shared" si="3"/>
        <v>0.19387755102040816</v>
      </c>
      <c r="V25" s="1">
        <v>13.8</v>
      </c>
      <c r="W25" s="1">
        <v>7</v>
      </c>
    </row>
    <row r="26" spans="1:23">
      <c r="A26" s="3">
        <v>25</v>
      </c>
      <c r="B26" s="3">
        <v>0</v>
      </c>
      <c r="C26" s="3">
        <v>75</v>
      </c>
      <c r="D26" s="3">
        <v>0</v>
      </c>
      <c r="E26" s="3">
        <v>0</v>
      </c>
      <c r="F26" s="5">
        <v>1.65</v>
      </c>
      <c r="G26" s="3">
        <v>57</v>
      </c>
      <c r="H26" s="13">
        <f t="shared" si="0"/>
        <v>20.9366391184573</v>
      </c>
      <c r="I26" s="13">
        <v>3.49</v>
      </c>
      <c r="J26" s="13">
        <v>2.11</v>
      </c>
      <c r="K26" s="13">
        <v>1.04</v>
      </c>
      <c r="L26" s="13">
        <v>225</v>
      </c>
      <c r="M26" s="13">
        <v>0.31</v>
      </c>
      <c r="N26" s="13">
        <v>1.52</v>
      </c>
      <c r="O26" s="13">
        <v>4.2</v>
      </c>
      <c r="P26" s="13">
        <v>5.8</v>
      </c>
      <c r="Q26" s="13">
        <v>2.97</v>
      </c>
      <c r="R26" s="13">
        <v>5.05</v>
      </c>
      <c r="S26" s="13">
        <f t="shared" si="1"/>
        <v>2.0288461538461537</v>
      </c>
      <c r="T26" s="13">
        <f t="shared" si="2"/>
        <v>216.34615384615384</v>
      </c>
      <c r="U26" s="13">
        <f t="shared" si="3"/>
        <v>0.20394736842105263</v>
      </c>
      <c r="V26" s="1">
        <v>13.3</v>
      </c>
      <c r="W26" s="1">
        <v>7.4</v>
      </c>
    </row>
    <row r="27" spans="1:23">
      <c r="A27" s="3">
        <v>26</v>
      </c>
      <c r="B27" s="3">
        <v>0</v>
      </c>
      <c r="C27" s="3">
        <v>60</v>
      </c>
      <c r="D27" s="3">
        <v>0</v>
      </c>
      <c r="E27" s="3">
        <v>0</v>
      </c>
      <c r="F27" s="5">
        <v>1.59</v>
      </c>
      <c r="G27" s="3">
        <v>55</v>
      </c>
      <c r="H27" s="13">
        <f t="shared" si="0"/>
        <v>21.75546853368142</v>
      </c>
      <c r="I27" s="13">
        <v>4.45</v>
      </c>
      <c r="J27" s="13">
        <v>2.85</v>
      </c>
      <c r="K27" s="13">
        <v>1.24</v>
      </c>
      <c r="L27" s="13">
        <v>203</v>
      </c>
      <c r="M27" s="13">
        <v>0.3</v>
      </c>
      <c r="N27" s="13">
        <v>1.84</v>
      </c>
      <c r="O27" s="13">
        <v>4</v>
      </c>
      <c r="P27" s="13">
        <v>6.4</v>
      </c>
      <c r="Q27" s="13">
        <v>2.09</v>
      </c>
      <c r="R27" s="13">
        <v>6.1</v>
      </c>
      <c r="S27" s="13">
        <f t="shared" si="1"/>
        <v>2.2983870967741935</v>
      </c>
      <c r="T27" s="13">
        <f t="shared" si="2"/>
        <v>163.70967741935485</v>
      </c>
      <c r="U27" s="13">
        <f t="shared" si="3"/>
        <v>0.16304347826086954</v>
      </c>
      <c r="V27" s="1">
        <v>12.9</v>
      </c>
      <c r="W27" s="1">
        <v>6.6</v>
      </c>
    </row>
    <row r="28" spans="1:23">
      <c r="A28" s="3">
        <v>27</v>
      </c>
      <c r="B28" s="3">
        <v>1</v>
      </c>
      <c r="C28" s="3">
        <v>62</v>
      </c>
      <c r="D28" s="3">
        <v>0</v>
      </c>
      <c r="E28" s="3">
        <v>0</v>
      </c>
      <c r="F28" s="5">
        <v>1.65</v>
      </c>
      <c r="G28" s="3">
        <v>70</v>
      </c>
      <c r="H28" s="13">
        <f t="shared" si="0"/>
        <v>25.711662075298442</v>
      </c>
      <c r="I28" s="13">
        <v>8.6999999999999993</v>
      </c>
      <c r="J28" s="13">
        <v>4.33</v>
      </c>
      <c r="K28" s="13">
        <v>3.06</v>
      </c>
      <c r="L28" s="13">
        <v>246</v>
      </c>
      <c r="M28" s="13">
        <v>0.52</v>
      </c>
      <c r="N28" s="13">
        <v>2.09</v>
      </c>
      <c r="O28" s="13">
        <v>6.6</v>
      </c>
      <c r="P28" s="13">
        <v>9.1999999999999993</v>
      </c>
      <c r="Q28" s="13">
        <v>3.13</v>
      </c>
      <c r="R28" s="13">
        <v>5.96</v>
      </c>
      <c r="S28" s="13">
        <f t="shared" si="1"/>
        <v>1.4150326797385622</v>
      </c>
      <c r="T28" s="13">
        <f t="shared" si="2"/>
        <v>80.392156862745097</v>
      </c>
      <c r="U28" s="13">
        <f t="shared" si="3"/>
        <v>0.24880382775119619</v>
      </c>
      <c r="V28" s="1">
        <v>12.5</v>
      </c>
      <c r="W28" s="1">
        <v>5.3</v>
      </c>
    </row>
    <row r="29" spans="1:23">
      <c r="A29" s="3">
        <v>28</v>
      </c>
      <c r="B29" s="3">
        <v>1</v>
      </c>
      <c r="C29" s="3">
        <v>67</v>
      </c>
      <c r="D29" s="3">
        <v>0</v>
      </c>
      <c r="E29" s="3">
        <v>1</v>
      </c>
      <c r="F29" s="5">
        <v>1.7</v>
      </c>
      <c r="G29" s="3">
        <v>67</v>
      </c>
      <c r="H29" s="13">
        <f t="shared" si="0"/>
        <v>23.183391003460208</v>
      </c>
      <c r="I29" s="13">
        <v>5.07</v>
      </c>
      <c r="J29" s="13">
        <v>3.05</v>
      </c>
      <c r="K29" s="13">
        <v>1.5</v>
      </c>
      <c r="L29" s="13">
        <v>192</v>
      </c>
      <c r="M29" s="13">
        <v>0.38</v>
      </c>
      <c r="N29" s="13">
        <v>1.52</v>
      </c>
      <c r="O29" s="13">
        <v>1.5</v>
      </c>
      <c r="P29" s="13">
        <v>3.4</v>
      </c>
      <c r="Q29" s="13">
        <v>3.03</v>
      </c>
      <c r="R29" s="13">
        <v>7.67</v>
      </c>
      <c r="S29" s="13">
        <f t="shared" si="1"/>
        <v>2.0333333333333332</v>
      </c>
      <c r="T29" s="13">
        <f t="shared" si="2"/>
        <v>128</v>
      </c>
      <c r="U29" s="13">
        <f t="shared" si="3"/>
        <v>0.25</v>
      </c>
      <c r="V29" s="1">
        <v>12.7</v>
      </c>
      <c r="W29" s="1">
        <v>6.5</v>
      </c>
    </row>
    <row r="30" spans="1:23">
      <c r="A30" s="3">
        <v>29</v>
      </c>
      <c r="B30" s="3">
        <v>0</v>
      </c>
      <c r="C30" s="3">
        <v>57</v>
      </c>
      <c r="D30" s="3">
        <v>0</v>
      </c>
      <c r="E30" s="3">
        <v>0</v>
      </c>
      <c r="F30" s="5">
        <v>1.63</v>
      </c>
      <c r="G30" s="3">
        <v>63</v>
      </c>
      <c r="H30" s="13">
        <f t="shared" si="0"/>
        <v>23.711844630960901</v>
      </c>
      <c r="I30" s="13">
        <v>4.8600000000000003</v>
      </c>
      <c r="J30" s="13">
        <v>2.52</v>
      </c>
      <c r="K30" s="13">
        <v>2.1</v>
      </c>
      <c r="L30" s="13">
        <v>245</v>
      </c>
      <c r="M30" s="13">
        <v>0.19</v>
      </c>
      <c r="N30" s="13">
        <v>1.94</v>
      </c>
      <c r="O30" s="13">
        <v>5</v>
      </c>
      <c r="P30" s="13">
        <v>7.3</v>
      </c>
      <c r="Q30" s="13">
        <v>2.2599999999999998</v>
      </c>
      <c r="R30" s="13">
        <v>6.23</v>
      </c>
      <c r="S30" s="13">
        <f t="shared" si="1"/>
        <v>1.2</v>
      </c>
      <c r="T30" s="13">
        <f t="shared" si="2"/>
        <v>116.66666666666666</v>
      </c>
      <c r="U30" s="13">
        <f t="shared" si="3"/>
        <v>9.7938144329896906E-2</v>
      </c>
      <c r="V30" s="1">
        <v>12.5</v>
      </c>
      <c r="W30" s="1">
        <v>9.6</v>
      </c>
    </row>
    <row r="31" spans="1:23">
      <c r="A31" s="3">
        <v>30</v>
      </c>
      <c r="B31" s="3">
        <v>0</v>
      </c>
      <c r="C31" s="3">
        <v>60</v>
      </c>
      <c r="D31" s="3">
        <v>0</v>
      </c>
      <c r="E31" s="3">
        <v>0</v>
      </c>
      <c r="F31" s="5">
        <v>1.68</v>
      </c>
      <c r="G31" s="3">
        <v>60</v>
      </c>
      <c r="H31" s="13">
        <f t="shared" si="0"/>
        <v>21.258503401360546</v>
      </c>
      <c r="I31" s="13">
        <v>6.46</v>
      </c>
      <c r="J31" s="13">
        <v>3.74</v>
      </c>
      <c r="K31" s="13">
        <v>2.44</v>
      </c>
      <c r="L31" s="13">
        <v>241</v>
      </c>
      <c r="M31" s="13">
        <v>0.2</v>
      </c>
      <c r="N31" s="13">
        <v>1.8</v>
      </c>
      <c r="O31" s="13">
        <v>3.2</v>
      </c>
      <c r="P31" s="13">
        <v>5.8</v>
      </c>
      <c r="Q31" s="13">
        <v>1.22</v>
      </c>
      <c r="R31" s="13">
        <v>5.84</v>
      </c>
      <c r="S31" s="13">
        <f t="shared" si="1"/>
        <v>1.5327868852459017</v>
      </c>
      <c r="T31" s="13">
        <f t="shared" si="2"/>
        <v>98.770491803278688</v>
      </c>
      <c r="U31" s="13">
        <f t="shared" si="3"/>
        <v>0.11111111111111112</v>
      </c>
      <c r="V31" s="1">
        <v>12</v>
      </c>
      <c r="W31" s="1">
        <v>5.4</v>
      </c>
    </row>
    <row r="32" spans="1:23">
      <c r="A32" s="3">
        <v>31</v>
      </c>
      <c r="B32" s="3">
        <v>0</v>
      </c>
      <c r="C32" s="3">
        <v>56</v>
      </c>
      <c r="D32" s="3">
        <v>0</v>
      </c>
      <c r="E32" s="3">
        <v>0</v>
      </c>
      <c r="F32" s="5">
        <v>1.7</v>
      </c>
      <c r="G32" s="3">
        <v>64</v>
      </c>
      <c r="H32" s="13">
        <f t="shared" si="0"/>
        <v>22.145328719723185</v>
      </c>
      <c r="I32" s="13">
        <v>6.11</v>
      </c>
      <c r="J32" s="13">
        <v>2.7</v>
      </c>
      <c r="K32" s="13">
        <v>2.95</v>
      </c>
      <c r="L32" s="13">
        <v>267</v>
      </c>
      <c r="M32" s="13">
        <v>0.27</v>
      </c>
      <c r="N32" s="13">
        <v>1.7</v>
      </c>
      <c r="O32" s="13">
        <v>5</v>
      </c>
      <c r="P32" s="13">
        <v>6</v>
      </c>
      <c r="Q32" s="13">
        <v>1.1200000000000001</v>
      </c>
      <c r="R32" s="13">
        <v>7.37</v>
      </c>
      <c r="S32" s="13">
        <f t="shared" si="1"/>
        <v>0.9152542372881356</v>
      </c>
      <c r="T32" s="13">
        <f t="shared" si="2"/>
        <v>90.508474576271183</v>
      </c>
      <c r="U32" s="13">
        <f t="shared" si="3"/>
        <v>0.15882352941176472</v>
      </c>
      <c r="V32" s="1">
        <v>13.2</v>
      </c>
      <c r="W32" s="1">
        <v>9.4</v>
      </c>
    </row>
    <row r="33" spans="1:23">
      <c r="A33" s="3">
        <v>32</v>
      </c>
      <c r="B33" s="3">
        <v>0</v>
      </c>
      <c r="C33" s="3">
        <v>60</v>
      </c>
      <c r="D33" s="3">
        <v>0</v>
      </c>
      <c r="E33" s="3">
        <v>0</v>
      </c>
      <c r="F33" s="5">
        <v>1.5</v>
      </c>
      <c r="G33" s="3">
        <v>55</v>
      </c>
      <c r="H33" s="13">
        <f t="shared" si="0"/>
        <v>24.444444444444443</v>
      </c>
      <c r="I33" s="13">
        <v>7.94</v>
      </c>
      <c r="J33" s="13">
        <v>4.43</v>
      </c>
      <c r="K33" s="13">
        <v>2.76</v>
      </c>
      <c r="L33" s="13">
        <v>254</v>
      </c>
      <c r="M33" s="13">
        <v>0.43</v>
      </c>
      <c r="N33" s="13">
        <v>2.12</v>
      </c>
      <c r="O33" s="13">
        <v>4.5999999999999996</v>
      </c>
      <c r="P33" s="13">
        <v>6</v>
      </c>
      <c r="Q33" s="13">
        <v>0.76</v>
      </c>
      <c r="R33" s="13">
        <v>6.22</v>
      </c>
      <c r="S33" s="13">
        <f t="shared" si="1"/>
        <v>1.605072463768116</v>
      </c>
      <c r="T33" s="13">
        <f t="shared" si="2"/>
        <v>92.028985507246389</v>
      </c>
      <c r="U33" s="13">
        <f t="shared" si="3"/>
        <v>0.20283018867924527</v>
      </c>
      <c r="V33" s="1">
        <v>12.9</v>
      </c>
      <c r="W33" s="1">
        <v>5.4</v>
      </c>
    </row>
    <row r="34" spans="1:23">
      <c r="A34" s="3">
        <v>33</v>
      </c>
      <c r="B34" s="3">
        <v>0</v>
      </c>
      <c r="C34" s="3">
        <v>68</v>
      </c>
      <c r="D34" s="3">
        <v>0</v>
      </c>
      <c r="E34" s="3">
        <v>0</v>
      </c>
      <c r="F34" s="5">
        <v>1.63</v>
      </c>
      <c r="G34" s="3">
        <v>60</v>
      </c>
      <c r="H34" s="13">
        <f t="shared" si="0"/>
        <v>22.582709172343712</v>
      </c>
      <c r="I34" s="13">
        <v>6.63</v>
      </c>
      <c r="J34" s="13">
        <v>4.16</v>
      </c>
      <c r="K34" s="13">
        <v>1.68</v>
      </c>
      <c r="L34" s="13">
        <v>198</v>
      </c>
      <c r="M34" s="13">
        <v>0.62</v>
      </c>
      <c r="N34" s="13">
        <v>1.4</v>
      </c>
      <c r="O34" s="13">
        <v>1.1000000000000001</v>
      </c>
      <c r="P34" s="13">
        <v>4</v>
      </c>
      <c r="Q34" s="13">
        <v>6.56</v>
      </c>
      <c r="R34" s="13">
        <v>4.72</v>
      </c>
      <c r="S34" s="13">
        <f t="shared" si="1"/>
        <v>2.4761904761904763</v>
      </c>
      <c r="T34" s="13">
        <f t="shared" si="2"/>
        <v>117.85714285714286</v>
      </c>
      <c r="U34" s="13">
        <f t="shared" si="3"/>
        <v>0.44285714285714289</v>
      </c>
      <c r="V34" s="1">
        <v>13.1</v>
      </c>
      <c r="W34" s="1">
        <v>7.9</v>
      </c>
    </row>
    <row r="35" spans="1:23">
      <c r="A35" s="3">
        <v>34</v>
      </c>
      <c r="B35" s="3">
        <v>1</v>
      </c>
      <c r="C35" s="3">
        <v>55</v>
      </c>
      <c r="D35" s="3">
        <v>1</v>
      </c>
      <c r="E35" s="3">
        <v>0</v>
      </c>
      <c r="F35" s="5">
        <v>1.78</v>
      </c>
      <c r="G35" s="3">
        <v>91.5</v>
      </c>
      <c r="H35" s="13">
        <f t="shared" si="0"/>
        <v>28.878929428102509</v>
      </c>
      <c r="I35" s="13">
        <v>6.63</v>
      </c>
      <c r="J35" s="13">
        <v>4.01</v>
      </c>
      <c r="K35" s="13">
        <v>1.96</v>
      </c>
      <c r="L35" s="13">
        <v>272</v>
      </c>
      <c r="M35" s="13">
        <v>0.34</v>
      </c>
      <c r="N35" s="13">
        <v>1.39</v>
      </c>
      <c r="O35" s="13">
        <v>2.2999999999999998</v>
      </c>
      <c r="P35" s="13">
        <v>5</v>
      </c>
      <c r="Q35" s="13">
        <v>1.46</v>
      </c>
      <c r="R35" s="13">
        <v>7.09</v>
      </c>
      <c r="S35" s="13">
        <f t="shared" si="1"/>
        <v>2.0459183673469385</v>
      </c>
      <c r="T35" s="13">
        <f t="shared" si="2"/>
        <v>138.77551020408163</v>
      </c>
      <c r="U35" s="13">
        <f t="shared" si="3"/>
        <v>0.24460431654676262</v>
      </c>
      <c r="V35" s="1">
        <v>12.5</v>
      </c>
      <c r="W35" s="1">
        <v>8.4</v>
      </c>
    </row>
    <row r="36" spans="1:23">
      <c r="A36" s="3">
        <v>35</v>
      </c>
      <c r="B36" s="3">
        <v>0</v>
      </c>
      <c r="C36" s="3">
        <v>68</v>
      </c>
      <c r="D36" s="3">
        <v>0</v>
      </c>
      <c r="E36" s="3">
        <v>0</v>
      </c>
      <c r="F36" s="5">
        <v>1.58</v>
      </c>
      <c r="G36" s="3">
        <v>63</v>
      </c>
      <c r="H36" s="13">
        <f t="shared" si="0"/>
        <v>25.236340330075304</v>
      </c>
      <c r="I36" s="13">
        <v>5.0999999999999996</v>
      </c>
      <c r="J36" s="13">
        <v>2.76</v>
      </c>
      <c r="K36" s="13">
        <v>1.99</v>
      </c>
      <c r="L36" s="13">
        <v>233</v>
      </c>
      <c r="M36" s="13">
        <v>0.25</v>
      </c>
      <c r="N36" s="13">
        <v>2.11</v>
      </c>
      <c r="O36" s="13">
        <v>4.7</v>
      </c>
      <c r="P36" s="13">
        <v>6</v>
      </c>
      <c r="Q36" s="13">
        <v>0.72</v>
      </c>
      <c r="R36" s="13">
        <v>5.97</v>
      </c>
      <c r="S36" s="13">
        <f t="shared" si="1"/>
        <v>1.386934673366834</v>
      </c>
      <c r="T36" s="13">
        <f t="shared" si="2"/>
        <v>117.08542713567839</v>
      </c>
      <c r="U36" s="13">
        <f t="shared" si="3"/>
        <v>0.11848341232227488</v>
      </c>
      <c r="V36" s="1">
        <v>12.1</v>
      </c>
      <c r="W36" s="1">
        <v>10.3</v>
      </c>
    </row>
    <row r="37" spans="1:23">
      <c r="A37" s="3">
        <v>36</v>
      </c>
      <c r="B37" s="3">
        <v>0</v>
      </c>
      <c r="C37" s="3">
        <v>70</v>
      </c>
      <c r="D37" s="3">
        <v>0</v>
      </c>
      <c r="E37" s="3">
        <v>0</v>
      </c>
      <c r="F37" s="5">
        <v>1.55</v>
      </c>
      <c r="G37" s="3">
        <v>59</v>
      </c>
      <c r="H37" s="13">
        <f t="shared" si="0"/>
        <v>24.557752341311133</v>
      </c>
      <c r="I37" s="13">
        <v>4.71</v>
      </c>
      <c r="J37" s="13">
        <v>2.65</v>
      </c>
      <c r="K37" s="13">
        <v>1.55</v>
      </c>
      <c r="L37" s="13">
        <v>275</v>
      </c>
      <c r="M37" s="13">
        <v>0.35</v>
      </c>
      <c r="N37" s="13">
        <v>1.8</v>
      </c>
      <c r="O37" s="13">
        <v>2.2000000000000002</v>
      </c>
      <c r="P37" s="13">
        <v>6.2</v>
      </c>
      <c r="Q37" s="13">
        <v>1.0900000000000001</v>
      </c>
      <c r="R37" s="13">
        <v>4.95</v>
      </c>
      <c r="S37" s="13">
        <f t="shared" si="1"/>
        <v>1.7096774193548385</v>
      </c>
      <c r="T37" s="13">
        <f t="shared" si="2"/>
        <v>177.41935483870967</v>
      </c>
      <c r="U37" s="13">
        <f t="shared" si="3"/>
        <v>0.19444444444444442</v>
      </c>
      <c r="V37" s="1">
        <v>13.4</v>
      </c>
      <c r="W37" s="1">
        <v>8.3000000000000007</v>
      </c>
    </row>
    <row r="38" spans="1:23">
      <c r="A38" s="3">
        <v>37</v>
      </c>
      <c r="B38" s="3">
        <v>1</v>
      </c>
      <c r="C38" s="3">
        <v>65</v>
      </c>
      <c r="D38" s="3">
        <v>0</v>
      </c>
      <c r="E38" s="3">
        <v>0</v>
      </c>
      <c r="F38" s="5">
        <v>1.73</v>
      </c>
      <c r="G38" s="3">
        <v>77</v>
      </c>
      <c r="H38" s="13">
        <f t="shared" si="0"/>
        <v>25.727555214006482</v>
      </c>
      <c r="I38" s="13">
        <v>3.57</v>
      </c>
      <c r="J38" s="13">
        <v>1.64</v>
      </c>
      <c r="K38" s="13">
        <v>1.7</v>
      </c>
      <c r="L38" s="13">
        <v>260</v>
      </c>
      <c r="M38" s="13">
        <v>0.22</v>
      </c>
      <c r="N38" s="13">
        <v>1.51</v>
      </c>
      <c r="O38" s="13">
        <v>4.0999999999999996</v>
      </c>
      <c r="P38" s="13">
        <v>5.9</v>
      </c>
      <c r="Q38" s="13">
        <v>1.98</v>
      </c>
      <c r="R38" s="13">
        <v>8.73</v>
      </c>
      <c r="S38" s="13">
        <f t="shared" si="1"/>
        <v>0.96470588235294119</v>
      </c>
      <c r="T38" s="13">
        <f t="shared" si="2"/>
        <v>152.94117647058823</v>
      </c>
      <c r="U38" s="13">
        <f t="shared" si="3"/>
        <v>0.14569536423841059</v>
      </c>
      <c r="V38" s="1">
        <v>15.4</v>
      </c>
      <c r="W38" s="1">
        <v>5.4</v>
      </c>
    </row>
    <row r="39" spans="1:23">
      <c r="A39" s="3">
        <v>38</v>
      </c>
      <c r="B39" s="3">
        <v>0</v>
      </c>
      <c r="C39" s="3">
        <v>78</v>
      </c>
      <c r="D39" s="3">
        <v>1</v>
      </c>
      <c r="E39" s="3">
        <v>0</v>
      </c>
      <c r="F39" s="5">
        <v>1.6</v>
      </c>
      <c r="G39" s="3">
        <v>92</v>
      </c>
      <c r="H39" s="13">
        <f t="shared" si="0"/>
        <v>35.9375</v>
      </c>
      <c r="I39" s="13">
        <v>4.9400000000000004</v>
      </c>
      <c r="J39" s="13">
        <v>2.8</v>
      </c>
      <c r="K39" s="13">
        <v>1.67</v>
      </c>
      <c r="L39" s="13">
        <v>180</v>
      </c>
      <c r="M39" s="13">
        <v>0.32</v>
      </c>
      <c r="N39" s="13">
        <v>1.69</v>
      </c>
      <c r="O39" s="13">
        <v>2.8</v>
      </c>
      <c r="P39" s="13">
        <v>5.8</v>
      </c>
      <c r="Q39" s="13">
        <v>5.43</v>
      </c>
      <c r="R39" s="13">
        <v>6.08</v>
      </c>
      <c r="S39" s="13">
        <f t="shared" si="1"/>
        <v>1.6766467065868262</v>
      </c>
      <c r="T39" s="13">
        <f t="shared" si="2"/>
        <v>107.78443113772455</v>
      </c>
      <c r="U39" s="13">
        <f t="shared" si="3"/>
        <v>0.18934911242603553</v>
      </c>
      <c r="V39" s="1">
        <v>12.2</v>
      </c>
      <c r="W39" s="1">
        <v>4.5</v>
      </c>
    </row>
    <row r="40" spans="1:23">
      <c r="A40" s="3">
        <v>39</v>
      </c>
      <c r="B40" s="3">
        <v>0</v>
      </c>
      <c r="C40" s="3">
        <v>61</v>
      </c>
      <c r="D40" s="3">
        <v>0</v>
      </c>
      <c r="E40" s="3">
        <v>0</v>
      </c>
      <c r="F40" s="5">
        <v>1.65</v>
      </c>
      <c r="G40" s="3">
        <v>71</v>
      </c>
      <c r="H40" s="13">
        <f t="shared" si="0"/>
        <v>26.078971533516992</v>
      </c>
      <c r="I40" s="13">
        <v>6.86</v>
      </c>
      <c r="J40" s="13">
        <v>3.81</v>
      </c>
      <c r="K40" s="13">
        <v>2.52</v>
      </c>
      <c r="L40" s="13">
        <v>264</v>
      </c>
      <c r="M40" s="13">
        <v>0.36</v>
      </c>
      <c r="N40" s="13">
        <v>1.72</v>
      </c>
      <c r="O40" s="13">
        <v>4.4000000000000004</v>
      </c>
      <c r="P40" s="13">
        <v>5.7</v>
      </c>
      <c r="Q40" s="13">
        <v>1.7</v>
      </c>
      <c r="R40" s="13">
        <v>5.71</v>
      </c>
      <c r="S40" s="13">
        <f t="shared" si="1"/>
        <v>1.5119047619047619</v>
      </c>
      <c r="T40" s="13">
        <f t="shared" si="2"/>
        <v>104.76190476190476</v>
      </c>
      <c r="U40" s="13">
        <f t="shared" si="3"/>
        <v>0.20930232558139533</v>
      </c>
      <c r="V40" s="1">
        <v>12.6</v>
      </c>
      <c r="W40" s="1">
        <v>8.6999999999999993</v>
      </c>
    </row>
    <row r="41" spans="1:23">
      <c r="A41" s="3">
        <v>40</v>
      </c>
      <c r="B41" s="3">
        <v>0</v>
      </c>
      <c r="C41" s="3">
        <v>66</v>
      </c>
      <c r="D41" s="3">
        <v>0</v>
      </c>
      <c r="E41" s="3">
        <v>0</v>
      </c>
      <c r="F41" s="5">
        <v>1.55</v>
      </c>
      <c r="G41" s="3">
        <v>58</v>
      </c>
      <c r="H41" s="13">
        <f t="shared" si="0"/>
        <v>24.141519250780437</v>
      </c>
      <c r="I41" s="13">
        <v>4.88</v>
      </c>
      <c r="J41" s="13">
        <v>3.29</v>
      </c>
      <c r="K41" s="13">
        <v>1.1299999999999999</v>
      </c>
      <c r="L41" s="13">
        <v>195</v>
      </c>
      <c r="M41" s="13">
        <v>0.3</v>
      </c>
      <c r="N41" s="13">
        <v>2.2000000000000002</v>
      </c>
      <c r="O41" s="13">
        <v>3.1</v>
      </c>
      <c r="P41" s="13">
        <v>7</v>
      </c>
      <c r="Q41" s="13">
        <v>2.72</v>
      </c>
      <c r="R41" s="13">
        <v>5.81</v>
      </c>
      <c r="S41" s="13">
        <f t="shared" si="1"/>
        <v>2.9115044247787614</v>
      </c>
      <c r="T41" s="13">
        <f t="shared" si="2"/>
        <v>172.56637168141594</v>
      </c>
      <c r="U41" s="13">
        <f t="shared" si="3"/>
        <v>0.13636363636363635</v>
      </c>
      <c r="V41" s="1">
        <v>12.7</v>
      </c>
      <c r="W41" s="1">
        <v>7.7</v>
      </c>
    </row>
    <row r="42" spans="1:23">
      <c r="A42" s="3">
        <v>41</v>
      </c>
      <c r="B42" s="3">
        <v>1</v>
      </c>
      <c r="C42" s="3">
        <v>71</v>
      </c>
      <c r="D42" s="3">
        <v>1</v>
      </c>
      <c r="E42" s="3">
        <v>0</v>
      </c>
      <c r="F42" s="5">
        <v>1.68</v>
      </c>
      <c r="G42" s="3">
        <v>86</v>
      </c>
      <c r="H42" s="13">
        <f t="shared" si="0"/>
        <v>30.470521541950113</v>
      </c>
      <c r="I42" s="13">
        <v>7.63</v>
      </c>
      <c r="J42" s="13">
        <v>4.07</v>
      </c>
      <c r="K42" s="13">
        <v>2.82</v>
      </c>
      <c r="L42" s="13">
        <v>250</v>
      </c>
      <c r="M42" s="13">
        <v>0.38</v>
      </c>
      <c r="N42" s="13">
        <v>1.21</v>
      </c>
      <c r="O42" s="13">
        <v>3.2</v>
      </c>
      <c r="P42" s="13">
        <v>4.2</v>
      </c>
      <c r="Q42" s="13">
        <v>1.76</v>
      </c>
      <c r="R42" s="13">
        <v>6.26</v>
      </c>
      <c r="S42" s="13">
        <f t="shared" si="1"/>
        <v>1.4432624113475179</v>
      </c>
      <c r="T42" s="13">
        <f t="shared" si="2"/>
        <v>88.652482269503551</v>
      </c>
      <c r="U42" s="13">
        <f t="shared" si="3"/>
        <v>0.31404958677685951</v>
      </c>
      <c r="V42" s="1">
        <v>13.1</v>
      </c>
      <c r="W42" s="1">
        <v>5.3</v>
      </c>
    </row>
    <row r="43" spans="1:23">
      <c r="A43" s="3">
        <v>42</v>
      </c>
      <c r="B43" s="3">
        <v>1</v>
      </c>
      <c r="C43" s="3">
        <v>59</v>
      </c>
      <c r="D43" s="3">
        <v>0</v>
      </c>
      <c r="E43" s="3">
        <v>0</v>
      </c>
      <c r="F43" s="5">
        <v>1.85</v>
      </c>
      <c r="G43" s="3">
        <v>69</v>
      </c>
      <c r="H43" s="13">
        <f t="shared" si="0"/>
        <v>20.160701241782323</v>
      </c>
      <c r="I43" s="13">
        <v>8.26</v>
      </c>
      <c r="J43" s="13">
        <v>5.56</v>
      </c>
      <c r="K43" s="13">
        <v>2.11</v>
      </c>
      <c r="L43" s="13">
        <v>209</v>
      </c>
      <c r="M43" s="13">
        <v>0.36</v>
      </c>
      <c r="N43" s="13">
        <v>1.69</v>
      </c>
      <c r="O43" s="13">
        <v>3.7</v>
      </c>
      <c r="P43" s="13">
        <v>4.7</v>
      </c>
      <c r="Q43" s="13">
        <v>0.9</v>
      </c>
      <c r="R43" s="13">
        <v>5.91</v>
      </c>
      <c r="S43" s="13">
        <f t="shared" si="1"/>
        <v>2.6350710900473935</v>
      </c>
      <c r="T43" s="13">
        <f t="shared" si="2"/>
        <v>99.052132701421812</v>
      </c>
      <c r="U43" s="13">
        <f t="shared" si="3"/>
        <v>0.21301775147928995</v>
      </c>
      <c r="V43" s="1">
        <v>12.6</v>
      </c>
      <c r="W43" s="1">
        <v>5.2</v>
      </c>
    </row>
    <row r="44" spans="1:23">
      <c r="A44" s="3">
        <v>43</v>
      </c>
      <c r="B44" s="3">
        <v>1</v>
      </c>
      <c r="C44" s="3">
        <v>67</v>
      </c>
      <c r="D44" s="3">
        <v>1</v>
      </c>
      <c r="E44" s="3">
        <v>1</v>
      </c>
      <c r="F44" s="5">
        <v>1.5</v>
      </c>
      <c r="G44" s="3">
        <v>57</v>
      </c>
      <c r="H44" s="13">
        <f t="shared" si="0"/>
        <v>25.333333333333332</v>
      </c>
      <c r="I44" s="13">
        <v>6.54</v>
      </c>
      <c r="J44" s="13">
        <v>3.64</v>
      </c>
      <c r="K44" s="13">
        <v>2.33</v>
      </c>
      <c r="L44" s="13">
        <v>233</v>
      </c>
      <c r="M44" s="13">
        <v>0.35</v>
      </c>
      <c r="N44" s="13">
        <v>1.62</v>
      </c>
      <c r="O44" s="13">
        <v>3.8</v>
      </c>
      <c r="P44" s="13">
        <v>5.3</v>
      </c>
      <c r="Q44" s="13">
        <v>3.38</v>
      </c>
      <c r="R44" s="13">
        <v>10.89</v>
      </c>
      <c r="S44" s="13">
        <f t="shared" si="1"/>
        <v>1.5622317596566524</v>
      </c>
      <c r="T44" s="13">
        <f t="shared" si="2"/>
        <v>100</v>
      </c>
      <c r="U44" s="13">
        <f t="shared" si="3"/>
        <v>0.21604938271604934</v>
      </c>
      <c r="V44" s="1">
        <v>12.5</v>
      </c>
      <c r="W44" s="1">
        <v>6.6</v>
      </c>
    </row>
    <row r="45" spans="1:23">
      <c r="A45" s="3">
        <v>44</v>
      </c>
      <c r="B45" s="3">
        <v>1</v>
      </c>
      <c r="C45" s="3">
        <v>76</v>
      </c>
      <c r="D45" s="3">
        <v>0</v>
      </c>
      <c r="E45" s="3">
        <v>1</v>
      </c>
      <c r="F45" s="5">
        <v>1.62</v>
      </c>
      <c r="G45" s="3">
        <v>62</v>
      </c>
      <c r="H45" s="13">
        <f t="shared" si="0"/>
        <v>23.624447492760247</v>
      </c>
      <c r="I45" s="13">
        <v>5.45</v>
      </c>
      <c r="J45" s="13">
        <v>3.58</v>
      </c>
      <c r="K45" s="13">
        <v>1.49</v>
      </c>
      <c r="L45" s="13">
        <v>221</v>
      </c>
      <c r="M45" s="13">
        <v>0.23</v>
      </c>
      <c r="N45" s="13">
        <v>1.42</v>
      </c>
      <c r="O45" s="13">
        <v>4</v>
      </c>
      <c r="P45" s="13">
        <v>4.7</v>
      </c>
      <c r="Q45" s="13">
        <v>1.96</v>
      </c>
      <c r="R45" s="13">
        <v>8.9499999999999993</v>
      </c>
      <c r="S45" s="13">
        <f t="shared" si="1"/>
        <v>2.4026845637583891</v>
      </c>
      <c r="T45" s="13">
        <f t="shared" si="2"/>
        <v>148.3221476510067</v>
      </c>
      <c r="U45" s="13">
        <f t="shared" si="3"/>
        <v>0.1619718309859155</v>
      </c>
      <c r="V45" s="1">
        <v>12.1</v>
      </c>
      <c r="W45" s="1">
        <v>4.8</v>
      </c>
    </row>
    <row r="46" spans="1:23">
      <c r="A46" s="3">
        <v>45</v>
      </c>
      <c r="B46" s="3">
        <v>1</v>
      </c>
      <c r="C46" s="3">
        <v>69</v>
      </c>
      <c r="D46" s="3">
        <v>1</v>
      </c>
      <c r="E46" s="3">
        <v>0</v>
      </c>
      <c r="F46" s="5">
        <v>1.45</v>
      </c>
      <c r="G46" s="3">
        <v>45</v>
      </c>
      <c r="H46" s="13">
        <f t="shared" si="0"/>
        <v>21.403091557669441</v>
      </c>
      <c r="I46" s="13">
        <v>7.73</v>
      </c>
      <c r="J46" s="13">
        <v>5.0199999999999996</v>
      </c>
      <c r="K46" s="13">
        <v>2.1</v>
      </c>
      <c r="L46" s="13">
        <v>277</v>
      </c>
      <c r="M46" s="13">
        <v>0.55000000000000004</v>
      </c>
      <c r="N46" s="13">
        <v>1.55</v>
      </c>
      <c r="O46" s="13">
        <v>4.9000000000000004</v>
      </c>
      <c r="P46" s="13">
        <v>6</v>
      </c>
      <c r="Q46" s="13">
        <v>2.96</v>
      </c>
      <c r="R46" s="13">
        <v>7.09</v>
      </c>
      <c r="S46" s="13">
        <f t="shared" si="1"/>
        <v>2.39047619047619</v>
      </c>
      <c r="T46" s="13">
        <f t="shared" si="2"/>
        <v>131.9047619047619</v>
      </c>
      <c r="U46" s="13">
        <f t="shared" si="3"/>
        <v>0.35483870967741937</v>
      </c>
      <c r="V46" s="1">
        <v>13.6</v>
      </c>
      <c r="W46" s="1">
        <v>8.3000000000000007</v>
      </c>
    </row>
    <row r="47" spans="1:23">
      <c r="A47" s="3">
        <v>46</v>
      </c>
      <c r="B47" s="3">
        <v>1</v>
      </c>
      <c r="C47" s="3">
        <v>60</v>
      </c>
      <c r="D47" s="3">
        <v>0</v>
      </c>
      <c r="E47" s="3">
        <v>1</v>
      </c>
      <c r="F47" s="5">
        <v>1.75</v>
      </c>
      <c r="G47" s="3">
        <v>72</v>
      </c>
      <c r="H47" s="13">
        <f t="shared" si="0"/>
        <v>23.510204081632654</v>
      </c>
      <c r="I47" s="13">
        <v>7.87</v>
      </c>
      <c r="J47" s="13">
        <v>4.63</v>
      </c>
      <c r="K47" s="13">
        <v>2.54</v>
      </c>
      <c r="L47" s="13">
        <v>223</v>
      </c>
      <c r="M47" s="13">
        <v>0.46</v>
      </c>
      <c r="N47" s="13">
        <v>0.93</v>
      </c>
      <c r="O47" s="13">
        <v>3.2</v>
      </c>
      <c r="P47" s="13">
        <v>4.2</v>
      </c>
      <c r="Q47" s="13">
        <v>1.92</v>
      </c>
      <c r="R47" s="13">
        <v>7.21</v>
      </c>
      <c r="S47" s="13">
        <f t="shared" si="1"/>
        <v>1.8228346456692912</v>
      </c>
      <c r="T47" s="13">
        <f t="shared" si="2"/>
        <v>87.795275590551185</v>
      </c>
      <c r="U47" s="13">
        <f t="shared" si="3"/>
        <v>0.4946236559139785</v>
      </c>
      <c r="V47" s="1">
        <v>12.5</v>
      </c>
      <c r="W47" s="1">
        <v>5.8</v>
      </c>
    </row>
    <row r="48" spans="1:23">
      <c r="A48" s="3">
        <v>47</v>
      </c>
      <c r="B48" s="3">
        <v>1</v>
      </c>
      <c r="C48" s="3">
        <v>65</v>
      </c>
      <c r="D48" s="3">
        <v>1</v>
      </c>
      <c r="E48" s="3">
        <v>0</v>
      </c>
      <c r="F48" s="5">
        <v>1.7</v>
      </c>
      <c r="G48" s="3">
        <v>81</v>
      </c>
      <c r="H48" s="13">
        <f t="shared" si="0"/>
        <v>28.027681660899656</v>
      </c>
      <c r="I48" s="13">
        <v>7.55</v>
      </c>
      <c r="J48" s="13">
        <v>3.77</v>
      </c>
      <c r="K48" s="13">
        <v>2.85</v>
      </c>
      <c r="L48" s="13">
        <v>262</v>
      </c>
      <c r="M48" s="13">
        <v>0.42</v>
      </c>
      <c r="N48" s="13">
        <v>1.31</v>
      </c>
      <c r="O48" s="13">
        <v>4.5</v>
      </c>
      <c r="P48" s="13">
        <v>5.6</v>
      </c>
      <c r="Q48" s="13">
        <v>2.23</v>
      </c>
      <c r="R48" s="13">
        <v>5.09</v>
      </c>
      <c r="S48" s="13">
        <f t="shared" si="1"/>
        <v>1.3228070175438595</v>
      </c>
      <c r="T48" s="13">
        <f t="shared" si="2"/>
        <v>91.929824561403507</v>
      </c>
      <c r="U48" s="13">
        <f t="shared" si="3"/>
        <v>0.32061068702290074</v>
      </c>
      <c r="V48" s="1">
        <v>12.9</v>
      </c>
      <c r="W48" s="1">
        <v>7.9</v>
      </c>
    </row>
    <row r="49" spans="1:23">
      <c r="A49" s="3">
        <v>48</v>
      </c>
      <c r="B49" s="3">
        <v>0</v>
      </c>
      <c r="C49" s="3">
        <v>60</v>
      </c>
      <c r="D49" s="3">
        <v>1</v>
      </c>
      <c r="E49" s="3">
        <v>0</v>
      </c>
      <c r="F49" s="5">
        <v>1.6</v>
      </c>
      <c r="G49" s="3">
        <v>61</v>
      </c>
      <c r="H49" s="13">
        <f t="shared" si="0"/>
        <v>23.828125</v>
      </c>
      <c r="I49" s="13">
        <v>4.63</v>
      </c>
      <c r="J49" s="13">
        <v>2.89</v>
      </c>
      <c r="K49" s="13">
        <v>1.45</v>
      </c>
      <c r="L49" s="13">
        <v>154</v>
      </c>
      <c r="M49" s="13">
        <v>0.22</v>
      </c>
      <c r="N49" s="13">
        <v>1.52</v>
      </c>
      <c r="O49" s="13">
        <v>4.7</v>
      </c>
      <c r="P49" s="13">
        <v>5.7</v>
      </c>
      <c r="Q49" s="13">
        <v>1.01</v>
      </c>
      <c r="R49" s="13">
        <v>6.3</v>
      </c>
      <c r="S49" s="13">
        <f t="shared" si="1"/>
        <v>1.9931034482758623</v>
      </c>
      <c r="T49" s="13">
        <f t="shared" si="2"/>
        <v>106.20689655172414</v>
      </c>
      <c r="U49" s="13">
        <f t="shared" si="3"/>
        <v>0.14473684210526316</v>
      </c>
      <c r="V49" s="1">
        <v>11.8</v>
      </c>
      <c r="W49" s="1">
        <v>11</v>
      </c>
    </row>
    <row r="50" spans="1:23">
      <c r="A50" s="3">
        <v>49</v>
      </c>
      <c r="B50" s="3">
        <v>0</v>
      </c>
      <c r="C50" s="3">
        <v>64</v>
      </c>
      <c r="D50" s="3">
        <v>0</v>
      </c>
      <c r="E50" s="3">
        <v>0</v>
      </c>
      <c r="F50" s="5">
        <v>1.58</v>
      </c>
      <c r="G50" s="3">
        <v>55</v>
      </c>
      <c r="H50" s="13">
        <f t="shared" si="0"/>
        <v>22.031725684986377</v>
      </c>
      <c r="I50" s="13">
        <v>4.3899999999999997</v>
      </c>
      <c r="J50" s="13">
        <v>2.63</v>
      </c>
      <c r="K50" s="13">
        <v>1.35</v>
      </c>
      <c r="L50" s="13">
        <v>237</v>
      </c>
      <c r="M50" s="13">
        <v>0.3</v>
      </c>
      <c r="N50" s="13">
        <v>1.22</v>
      </c>
      <c r="O50" s="13">
        <v>2.4</v>
      </c>
      <c r="P50" s="13">
        <v>3.6</v>
      </c>
      <c r="Q50" s="13">
        <v>2</v>
      </c>
      <c r="R50" s="13">
        <v>5.77</v>
      </c>
      <c r="S50" s="13">
        <f t="shared" si="1"/>
        <v>1.948148148148148</v>
      </c>
      <c r="T50" s="13">
        <f t="shared" si="2"/>
        <v>175.55555555555554</v>
      </c>
      <c r="U50" s="13">
        <f t="shared" si="3"/>
        <v>0.24590163934426229</v>
      </c>
      <c r="V50" s="1">
        <v>12</v>
      </c>
      <c r="W50" s="1">
        <v>9.8000000000000007</v>
      </c>
    </row>
    <row r="51" spans="1:23">
      <c r="A51" s="3">
        <v>50</v>
      </c>
      <c r="B51" s="3">
        <v>0</v>
      </c>
      <c r="C51" s="3">
        <v>73</v>
      </c>
      <c r="D51" s="3">
        <v>0</v>
      </c>
      <c r="E51" s="3">
        <v>0</v>
      </c>
      <c r="F51" s="5">
        <v>1.6</v>
      </c>
      <c r="G51" s="3">
        <v>62</v>
      </c>
      <c r="H51" s="13">
        <f t="shared" si="0"/>
        <v>24.21875</v>
      </c>
      <c r="I51" s="13">
        <v>6.74</v>
      </c>
      <c r="J51" s="13">
        <v>3.79</v>
      </c>
      <c r="K51" s="13">
        <v>2.59</v>
      </c>
      <c r="L51" s="13">
        <v>178</v>
      </c>
      <c r="M51" s="13">
        <v>0.3</v>
      </c>
      <c r="N51" s="13">
        <v>0.64</v>
      </c>
      <c r="O51" s="13">
        <v>2.2000000000000002</v>
      </c>
      <c r="P51" s="13">
        <v>3.8</v>
      </c>
      <c r="Q51" s="13">
        <v>1.5</v>
      </c>
      <c r="R51" s="13">
        <v>5.35</v>
      </c>
      <c r="S51" s="13">
        <f t="shared" si="1"/>
        <v>1.4633204633204635</v>
      </c>
      <c r="T51" s="13">
        <f t="shared" si="2"/>
        <v>68.725868725868736</v>
      </c>
      <c r="U51" s="13">
        <f t="shared" si="3"/>
        <v>0.46875</v>
      </c>
      <c r="V51" s="1">
        <v>13</v>
      </c>
      <c r="W51" s="1">
        <v>8.9</v>
      </c>
    </row>
    <row r="52" spans="1:23">
      <c r="A52" s="3"/>
      <c r="B52" s="7" t="s">
        <v>74</v>
      </c>
      <c r="C52" s="3"/>
      <c r="D52" s="6" t="s">
        <v>19</v>
      </c>
      <c r="E52" s="6" t="s">
        <v>19</v>
      </c>
      <c r="F52" s="5"/>
      <c r="G52" s="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</row>
  </sheetData>
  <phoneticPr fontId="1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ecription of data set</vt:lpstr>
      <vt:lpstr>Description of variable</vt:lpstr>
      <vt:lpstr>RAO</vt:lpstr>
      <vt:lpstr>RVO</vt:lpstr>
      <vt:lpstr>contro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n, Tiezhu</cp:lastModifiedBy>
  <dcterms:created xsi:type="dcterms:W3CDTF">2006-09-16T00:00:00Z</dcterms:created>
  <dcterms:modified xsi:type="dcterms:W3CDTF">2022-01-10T15:47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